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730" windowHeight="11760" firstSheet="3"/>
  </bookViews>
  <sheets>
    <sheet name="Manuscript info" sheetId="7" r:id="rId1"/>
    <sheet name="Separation and detection" sheetId="2" r:id="rId2"/>
    <sheet name="Sample loading" sheetId="8" r:id="rId3"/>
    <sheet name="Method qualification-standards" sheetId="3" r:id="rId4"/>
    <sheet name="Liquid-liquid extraction" sheetId="6" r:id="rId5"/>
    <sheet name="Method qualification-plasma" sheetId="4" r:id="rId6"/>
    <sheet name="Method qualification-brain" sheetId="5" r:id="rId7"/>
    <sheet name="Mouse samples" sheetId="1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6" l="1"/>
  <c r="D45" i="2"/>
  <c r="D44" i="2"/>
  <c r="D43" i="2"/>
  <c r="J19" i="1" l="1"/>
  <c r="J15" i="1"/>
  <c r="J12" i="1"/>
  <c r="J8" i="1"/>
  <c r="J4" i="1"/>
  <c r="F5" i="4"/>
  <c r="G5" i="5"/>
  <c r="E5" i="5"/>
  <c r="H5" i="4"/>
  <c r="Z6" i="3"/>
  <c r="Z7" i="3"/>
  <c r="Z8" i="3"/>
  <c r="Z9" i="3"/>
  <c r="Z10" i="3"/>
  <c r="Z5" i="3"/>
  <c r="Y6" i="3"/>
  <c r="Y7" i="3"/>
  <c r="Y8" i="3"/>
  <c r="Y9" i="3"/>
  <c r="Y10" i="3"/>
  <c r="Y5" i="3"/>
  <c r="X6" i="3"/>
  <c r="X10" i="3"/>
  <c r="X9" i="3"/>
  <c r="X8" i="3"/>
  <c r="X7" i="3"/>
  <c r="X5" i="3"/>
  <c r="O4" i="3"/>
  <c r="H5" i="8" l="1"/>
  <c r="I5" i="8"/>
  <c r="J5" i="8"/>
  <c r="H6" i="8"/>
  <c r="J6" i="8" s="1"/>
  <c r="I6" i="8"/>
  <c r="H7" i="8"/>
  <c r="J7" i="8" s="1"/>
  <c r="I7" i="8"/>
  <c r="H13" i="8"/>
  <c r="I13" i="8"/>
  <c r="J13" i="8"/>
  <c r="H14" i="8"/>
  <c r="I14" i="8"/>
  <c r="J14" i="8"/>
  <c r="H15" i="8"/>
  <c r="J15" i="8" s="1"/>
  <c r="I15" i="8"/>
  <c r="I21" i="8"/>
  <c r="K21" i="8" s="1"/>
  <c r="J21" i="8"/>
  <c r="I22" i="8"/>
  <c r="J22" i="8"/>
  <c r="K22" i="8"/>
  <c r="I23" i="8"/>
  <c r="J23" i="8"/>
  <c r="K23" i="8"/>
  <c r="I29" i="8"/>
  <c r="K29" i="8" s="1"/>
  <c r="J29" i="8"/>
  <c r="I30" i="8"/>
  <c r="K30" i="8" s="1"/>
  <c r="J30" i="8"/>
  <c r="I31" i="8"/>
  <c r="J31" i="8"/>
  <c r="K31" i="8"/>
  <c r="H9" i="2" l="1"/>
  <c r="G9" i="2"/>
  <c r="H6" i="2"/>
  <c r="H7" i="2"/>
  <c r="H8" i="2"/>
  <c r="H5" i="2"/>
  <c r="G6" i="2"/>
  <c r="G7" i="2"/>
  <c r="G8" i="2"/>
  <c r="G5" i="2"/>
  <c r="I5" i="2" l="1"/>
  <c r="I6" i="2"/>
  <c r="I8" i="2"/>
  <c r="I7" i="2"/>
  <c r="I9" i="2"/>
  <c r="H16" i="2" l="1"/>
  <c r="H17" i="2"/>
  <c r="H18" i="2"/>
  <c r="H19" i="2"/>
  <c r="I19" i="2" s="1"/>
  <c r="H15" i="2"/>
  <c r="G16" i="2"/>
  <c r="G17" i="2"/>
  <c r="G18" i="2"/>
  <c r="G19" i="2"/>
  <c r="G15" i="2"/>
  <c r="I18" i="2" l="1"/>
  <c r="I17" i="2"/>
  <c r="I16" i="2"/>
  <c r="I15" i="2"/>
  <c r="N5" i="6"/>
  <c r="Q6" i="6" s="1"/>
  <c r="Q9" i="6" l="1"/>
  <c r="Q8" i="6"/>
  <c r="Q7" i="6"/>
  <c r="Q5" i="6"/>
  <c r="S5" i="6" l="1"/>
  <c r="R5" i="6"/>
  <c r="D5" i="5" l="1"/>
  <c r="D20" i="6"/>
  <c r="D11" i="6"/>
  <c r="D5" i="6"/>
  <c r="H17" i="4"/>
  <c r="H11" i="4"/>
  <c r="E17" i="4"/>
  <c r="F17" i="4" s="1"/>
  <c r="E11" i="4"/>
  <c r="F11" i="4" s="1"/>
  <c r="E5" i="4"/>
  <c r="J28" i="3"/>
  <c r="K28" i="3" s="1"/>
  <c r="J16" i="3"/>
  <c r="K16" i="3" s="1"/>
  <c r="J4" i="3"/>
  <c r="K4" i="3" s="1"/>
  <c r="D12" i="3"/>
  <c r="E12" i="3" s="1"/>
  <c r="D8" i="3"/>
  <c r="E8" i="3" s="1"/>
  <c r="D4" i="3"/>
  <c r="E4" i="3" s="1"/>
  <c r="O22" i="3"/>
  <c r="P22" i="3" s="1"/>
  <c r="O18" i="3"/>
  <c r="P18" i="3" s="1"/>
  <c r="O14" i="3"/>
  <c r="P14" i="3" s="1"/>
  <c r="O10" i="3"/>
  <c r="P10" i="3" s="1"/>
  <c r="O6" i="3"/>
  <c r="P6" i="3" s="1"/>
  <c r="H21" i="6" l="1"/>
  <c r="H25" i="6"/>
  <c r="H22" i="6"/>
  <c r="H20" i="6"/>
  <c r="H24" i="6"/>
  <c r="H23" i="6"/>
  <c r="H6" i="6"/>
  <c r="H10" i="6"/>
  <c r="H7" i="6"/>
  <c r="H5" i="6"/>
  <c r="H8" i="6"/>
  <c r="H9" i="6"/>
  <c r="H13" i="6"/>
  <c r="H11" i="6"/>
  <c r="H15" i="6"/>
  <c r="H14" i="6"/>
  <c r="H16" i="6"/>
  <c r="H12" i="6"/>
  <c r="J20" i="6" l="1"/>
  <c r="I20" i="6"/>
  <c r="I11" i="6"/>
  <c r="J11" i="6"/>
  <c r="I5" i="6"/>
  <c r="E36" i="1"/>
  <c r="E33" i="1"/>
  <c r="E29" i="1"/>
  <c r="E25" i="1"/>
  <c r="E22" i="1"/>
  <c r="E19" i="1"/>
  <c r="E15" i="1"/>
  <c r="E12" i="1"/>
  <c r="E8" i="1"/>
  <c r="E4" i="1"/>
</calcChain>
</file>

<file path=xl/sharedStrings.xml><?xml version="1.0" encoding="utf-8"?>
<sst xmlns="http://schemas.openxmlformats.org/spreadsheetml/2006/main" count="192" uniqueCount="109">
  <si>
    <t>Mouse</t>
  </si>
  <si>
    <t>n.d.</t>
  </si>
  <si>
    <t>n.d. = not detected</t>
  </si>
  <si>
    <t>Volume</t>
  </si>
  <si>
    <t>9 µL</t>
  </si>
  <si>
    <t>8 µL</t>
  </si>
  <si>
    <t>Average</t>
  </si>
  <si>
    <r>
      <t xml:space="preserve">1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L</t>
    </r>
  </si>
  <si>
    <t>Time</t>
  </si>
  <si>
    <t>8 s</t>
  </si>
  <si>
    <t>9 s</t>
  </si>
  <si>
    <t>10 s</t>
  </si>
  <si>
    <t>5 mM</t>
  </si>
  <si>
    <t>10 mM</t>
  </si>
  <si>
    <t>20 mM</t>
  </si>
  <si>
    <t>Morphine concentrations detected in plasma and brain (Fig 4)</t>
  </si>
  <si>
    <t>Propagated error</t>
  </si>
  <si>
    <t>Within-run precision, standard samples</t>
  </si>
  <si>
    <t>Concentration</t>
  </si>
  <si>
    <t>5 µM</t>
  </si>
  <si>
    <t>20 µM</t>
  </si>
  <si>
    <t>Peak area</t>
  </si>
  <si>
    <r>
      <t xml:space="preserve">1 </t>
    </r>
    <r>
      <rPr>
        <b/>
        <sz val="11"/>
        <rFont val="Times New Roman"/>
        <family val="1"/>
      </rPr>
      <t>µ</t>
    </r>
    <r>
      <rPr>
        <b/>
        <sz val="11"/>
        <rFont val="Calibri"/>
        <family val="2"/>
      </rPr>
      <t>M</t>
    </r>
  </si>
  <si>
    <t>Between-run precision, standard samples</t>
  </si>
  <si>
    <t>Day</t>
  </si>
  <si>
    <r>
      <t xml:space="preserve">5 </t>
    </r>
    <r>
      <rPr>
        <b/>
        <sz val="11"/>
        <rFont val="Times New Roman"/>
        <family val="1"/>
      </rPr>
      <t>µ</t>
    </r>
    <r>
      <rPr>
        <b/>
        <sz val="11"/>
        <rFont val="Calibri"/>
        <family val="2"/>
      </rPr>
      <t>M</t>
    </r>
  </si>
  <si>
    <r>
      <t xml:space="preserve">20 </t>
    </r>
    <r>
      <rPr>
        <b/>
        <sz val="11"/>
        <rFont val="Times New Roman"/>
        <family val="1"/>
      </rPr>
      <t>µ</t>
    </r>
    <r>
      <rPr>
        <b/>
        <sz val="11"/>
        <rFont val="Calibri"/>
        <family val="2"/>
      </rPr>
      <t>M</t>
    </r>
  </si>
  <si>
    <t>Accuracy</t>
  </si>
  <si>
    <t>Measured concentration (µM)</t>
  </si>
  <si>
    <t>Lower limit of quantitation</t>
  </si>
  <si>
    <r>
      <t>Concentration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)</t>
    </r>
  </si>
  <si>
    <t>Recovery</t>
  </si>
  <si>
    <t>0,05 µM</t>
  </si>
  <si>
    <t>0,1 µM</t>
  </si>
  <si>
    <t>0,15 µM</t>
  </si>
  <si>
    <t>0,3 µM</t>
  </si>
  <si>
    <t>0,4 µM</t>
  </si>
  <si>
    <t>0,5 µM</t>
  </si>
  <si>
    <t>Standard deviation</t>
  </si>
  <si>
    <t>Sample</t>
  </si>
  <si>
    <t>Average recovery</t>
  </si>
  <si>
    <r>
      <t>Spiked plasma sample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 xml:space="preserve"> a</t>
    </r>
    <r>
      <rPr>
        <sz val="11"/>
        <color theme="1"/>
        <rFont val="Calibri"/>
        <family val="2"/>
        <scheme val="minor"/>
      </rPr>
      <t xml:space="preserve"> three parallel MCE-EC analysis of two samples in each concentration treated with LLE</t>
    </r>
  </si>
  <si>
    <r>
      <t>Spiked brain sample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 xml:space="preserve">a </t>
    </r>
    <r>
      <rPr>
        <sz val="11"/>
        <color theme="1"/>
        <rFont val="Calibri"/>
        <family val="2"/>
        <scheme val="minor"/>
      </rPr>
      <t>parallel samples, treated with LLE</t>
    </r>
  </si>
  <si>
    <r>
      <t>Standard samples</t>
    </r>
    <r>
      <rPr>
        <b/>
        <vertAlign val="superscript"/>
        <sz val="11"/>
        <color theme="1"/>
        <rFont val="Calibri"/>
        <family val="2"/>
        <scheme val="minor"/>
      </rPr>
      <t>a</t>
    </r>
  </si>
  <si>
    <r>
      <t>b</t>
    </r>
    <r>
      <rPr>
        <sz val="11"/>
        <color theme="1"/>
        <rFont val="Calibri"/>
        <family val="2"/>
        <scheme val="minor"/>
      </rPr>
      <t xml:space="preserve">  three parallel MCE-EC analysis of two samples in each concentration treated with LLE</t>
    </r>
  </si>
  <si>
    <r>
      <t>Standard samples</t>
    </r>
    <r>
      <rPr>
        <b/>
        <vertAlign val="superscript"/>
        <sz val="11"/>
        <color theme="1"/>
        <rFont val="Calibri"/>
        <family val="2"/>
        <scheme val="minor"/>
      </rPr>
      <t>c</t>
    </r>
  </si>
  <si>
    <r>
      <t xml:space="preserve">d </t>
    </r>
    <r>
      <rPr>
        <sz val="11"/>
        <color theme="1"/>
        <rFont val="Calibri"/>
        <family val="2"/>
        <scheme val="minor"/>
      </rPr>
      <t>parallel samples treated with LLE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parallel MCE-EC analysis of one sample treated with LLE</t>
    </r>
  </si>
  <si>
    <r>
      <t xml:space="preserve">a </t>
    </r>
    <r>
      <rPr>
        <sz val="11"/>
        <color theme="1"/>
        <rFont val="Calibri"/>
        <family val="2"/>
        <scheme val="minor"/>
      </rPr>
      <t>parallel MCE-EC analysis of one sample</t>
    </r>
  </si>
  <si>
    <r>
      <rPr>
        <vertAlign val="superscript"/>
        <sz val="11"/>
        <color theme="1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 parallel MCE-EC analysis of one sample</t>
    </r>
  </si>
  <si>
    <r>
      <rPr>
        <vertAlign val="superscript"/>
        <sz val="11"/>
        <color theme="1"/>
        <rFont val="Calibri"/>
        <family val="2"/>
        <scheme val="minor"/>
      </rPr>
      <t>b</t>
    </r>
    <r>
      <rPr>
        <sz val="11"/>
        <color theme="1"/>
        <rFont val="Calibri"/>
        <family val="2"/>
        <scheme val="minor"/>
      </rPr>
      <t xml:space="preserve"> parallel samples, treated with LLE</t>
    </r>
  </si>
  <si>
    <t xml:space="preserve">Standard </t>
  </si>
  <si>
    <t>deviation</t>
  </si>
  <si>
    <t>Rapid analysis of intraperitoneally administered morphine in mouse plasma and brain by microchip electrophoresis-electrochemical detection</t>
  </si>
  <si>
    <r>
      <t>Elisa Ollikaine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Teemu Aitta-aho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Michaela Koburg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Risto Kostiainen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Tiina Sikanen</t>
    </r>
    <r>
      <rPr>
        <vertAlign val="superscript"/>
        <sz val="12"/>
        <color theme="1"/>
        <rFont val="Times New Roman"/>
        <family val="1"/>
      </rPr>
      <t>1*</t>
    </r>
  </si>
  <si>
    <r>
      <t>1</t>
    </r>
    <r>
      <rPr>
        <sz val="12"/>
        <color theme="1"/>
        <rFont val="Times New Roman"/>
        <family val="1"/>
      </rPr>
      <t xml:space="preserve"> Drug Research Program, Division of Pharmaceutical Chemistry and Technology, Faculty of Pharmacy, University of Helsinki, Helsinki, Finland</t>
    </r>
  </si>
  <si>
    <r>
      <t>2</t>
    </r>
    <r>
      <rPr>
        <sz val="12"/>
        <color theme="1"/>
        <rFont val="Times New Roman"/>
        <family val="1"/>
      </rPr>
      <t xml:space="preserve"> Department of Pharmacology, Faculty of Medicine, University of Helsinki, Helsinki, Finland</t>
    </r>
  </si>
  <si>
    <r>
      <t>*</t>
    </r>
    <r>
      <rPr>
        <sz val="12"/>
        <color theme="1"/>
        <rFont val="Times New Roman"/>
        <family val="1"/>
      </rPr>
      <t xml:space="preserve"> Corresponding author</t>
    </r>
  </si>
  <si>
    <t>Email: tiina.sikanen@helsinki.fi</t>
  </si>
  <si>
    <t>Liquid-liquid extraction</t>
  </si>
  <si>
    <t>Method qualification with standard samples</t>
  </si>
  <si>
    <t>Method qualification with plasma samples</t>
  </si>
  <si>
    <t>Method qualification with brain homogenate samples</t>
  </si>
  <si>
    <t>The supplementary information file contains raw data related to (each on a separate spreadsheet)</t>
  </si>
  <si>
    <t>Analysis of plasma and brain homogenate samples</t>
  </si>
  <si>
    <t>Effect of separation voltage</t>
  </si>
  <si>
    <t>Voltage</t>
  </si>
  <si>
    <t>Standard</t>
  </si>
  <si>
    <t>1000 V</t>
  </si>
  <si>
    <t>1500 V</t>
  </si>
  <si>
    <t>2000 V</t>
  </si>
  <si>
    <t>2500 V</t>
  </si>
  <si>
    <t>3000 V</t>
  </si>
  <si>
    <r>
      <t xml:space="preserve">Peak areas (1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in 5 mM MES buffer)</t>
    </r>
  </si>
  <si>
    <r>
      <t xml:space="preserve">Peak areas (1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in 20 mM MES buffer)</t>
    </r>
  </si>
  <si>
    <r>
      <t xml:space="preserve">Peak widths (1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in 20 mM MES buffer)</t>
    </r>
  </si>
  <si>
    <r>
      <t xml:space="preserve">Peak areas (5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in 20 mM MES buffer)</t>
    </r>
  </si>
  <si>
    <r>
      <t xml:space="preserve">Peak areas (2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in 20 mM MES buffer)</t>
    </r>
  </si>
  <si>
    <t>WE voltage</t>
  </si>
  <si>
    <t>Effect of sample volume (Fig 2b)</t>
  </si>
  <si>
    <t>Effect of loading time (Fig 2c)</t>
  </si>
  <si>
    <t>Effect of MES ion concentration in the sample (Fig 2d, bar graph)</t>
  </si>
  <si>
    <t>Effect of MES ion concentration in the sample (Fig 2d, scatter graph)</t>
  </si>
  <si>
    <t>Effect of working electrode (WE) potential (Fig 2a)</t>
  </si>
  <si>
    <t>Separation and detection conditions</t>
  </si>
  <si>
    <t>Loading conditions</t>
  </si>
  <si>
    <t>Calibration curve</t>
  </si>
  <si>
    <t xml:space="preserve">Deviation from </t>
  </si>
  <si>
    <t>nominal concentration</t>
  </si>
  <si>
    <t>Equation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(µM)</t>
  </si>
  <si>
    <r>
      <t>y = 536,8x - 122,1 (1/y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weighted)</t>
    </r>
  </si>
  <si>
    <r>
      <t>Spiked plasma samples</t>
    </r>
    <r>
      <rPr>
        <b/>
        <vertAlign val="superscript"/>
        <sz val="11"/>
        <color theme="1"/>
        <rFont val="Calibri"/>
        <family val="2"/>
        <scheme val="minor"/>
      </rPr>
      <t xml:space="preserve">b </t>
    </r>
    <r>
      <rPr>
        <b/>
        <sz val="11"/>
        <color theme="1"/>
        <rFont val="Calibri"/>
        <family val="2"/>
        <scheme val="minor"/>
      </rPr>
      <t>(2-fold concentration during LLE)</t>
    </r>
  </si>
  <si>
    <r>
      <t>Spiked brain samples</t>
    </r>
    <r>
      <rPr>
        <b/>
        <vertAlign val="super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(16-fold concentration during LLE)</t>
    </r>
  </si>
  <si>
    <t>Back-calculated concentration (µM)</t>
  </si>
  <si>
    <t>Back-calculated concentration in plasma (µM)</t>
  </si>
  <si>
    <r>
      <t>Measured concentration in plasma (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)</t>
    </r>
    <r>
      <rPr>
        <b/>
        <vertAlign val="superscript"/>
        <sz val="11"/>
        <color theme="1"/>
        <rFont val="Calibri"/>
        <family val="2"/>
      </rPr>
      <t>a</t>
    </r>
  </si>
  <si>
    <r>
      <t>Measured concentration in brain (µM)</t>
    </r>
    <r>
      <rPr>
        <b/>
        <vertAlign val="superscript"/>
        <sz val="11"/>
        <color theme="1"/>
        <rFont val="Calibri"/>
        <family val="2"/>
        <scheme val="minor"/>
      </rPr>
      <t>b</t>
    </r>
  </si>
  <si>
    <t>Black-calculated concentration in brain (pg/mg brain)</t>
  </si>
  <si>
    <t>Back-calculated concentration in brain  (nM)</t>
  </si>
  <si>
    <t>Migration time (s)</t>
  </si>
  <si>
    <r>
      <t xml:space="preserve">Peak heights (50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in 20 mM MES buffer)</t>
    </r>
  </si>
  <si>
    <t>Between-run precision of migration time</t>
  </si>
  <si>
    <r>
      <t xml:space="preserve">(5 </t>
    </r>
    <r>
      <rPr>
        <b/>
        <sz val="11"/>
        <color theme="1"/>
        <rFont val="Times New Roman"/>
        <family val="1"/>
      </rPr>
      <t>µ</t>
    </r>
    <r>
      <rPr>
        <b/>
        <sz val="11"/>
        <color theme="1"/>
        <rFont val="Calibri"/>
        <family val="2"/>
      </rPr>
      <t>M morphine spiked in 5 mM MES buffer)</t>
    </r>
  </si>
  <si>
    <t>CV</t>
  </si>
  <si>
    <t>Within-run precision (CV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\ %"/>
    <numFmt numFmtId="165" formatCode="0.0"/>
  </numFmts>
  <fonts count="1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b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Times New Roman"/>
      <family val="1"/>
    </font>
    <font>
      <b/>
      <sz val="11"/>
      <name val="Calibri"/>
      <family val="2"/>
    </font>
    <font>
      <sz val="11"/>
      <color rgb="FFFF0000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2"/>
      <color theme="1"/>
      <name val="Times New Roman"/>
      <family val="1"/>
    </font>
    <font>
      <sz val="16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84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0" fillId="0" borderId="4" xfId="0" applyBorder="1"/>
    <xf numFmtId="0" fontId="0" fillId="0" borderId="1" xfId="0" applyBorder="1"/>
    <xf numFmtId="0" fontId="0" fillId="0" borderId="5" xfId="0" applyBorder="1"/>
    <xf numFmtId="0" fontId="0" fillId="0" borderId="7" xfId="0" applyBorder="1"/>
    <xf numFmtId="0" fontId="2" fillId="0" borderId="0" xfId="0" applyFont="1"/>
    <xf numFmtId="0" fontId="2" fillId="0" borderId="8" xfId="0" applyFont="1" applyBorder="1"/>
    <xf numFmtId="0" fontId="0" fillId="0" borderId="10" xfId="0" applyBorder="1"/>
    <xf numFmtId="0" fontId="0" fillId="0" borderId="11" xfId="0" applyBorder="1"/>
    <xf numFmtId="2" fontId="0" fillId="0" borderId="0" xfId="0" applyNumberFormat="1" applyBorder="1"/>
    <xf numFmtId="0" fontId="0" fillId="0" borderId="12" xfId="0" applyBorder="1"/>
    <xf numFmtId="0" fontId="2" fillId="0" borderId="14" xfId="0" applyFont="1" applyBorder="1"/>
    <xf numFmtId="0" fontId="0" fillId="0" borderId="15" xfId="0" applyBorder="1"/>
    <xf numFmtId="0" fontId="0" fillId="0" borderId="14" xfId="0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10" xfId="0" applyFont="1" applyBorder="1"/>
    <xf numFmtId="0" fontId="2" fillId="0" borderId="12" xfId="0" applyFont="1" applyBorder="1"/>
    <xf numFmtId="0" fontId="0" fillId="0" borderId="13" xfId="0" applyBorder="1"/>
    <xf numFmtId="0" fontId="2" fillId="0" borderId="2" xfId="0" applyFont="1" applyBorder="1"/>
    <xf numFmtId="0" fontId="2" fillId="0" borderId="15" xfId="0" applyFont="1" applyBorder="1"/>
    <xf numFmtId="0" fontId="2" fillId="0" borderId="9" xfId="0" applyFont="1" applyBorder="1"/>
    <xf numFmtId="0" fontId="2" fillId="0" borderId="4" xfId="0" applyFont="1" applyBorder="1"/>
    <xf numFmtId="0" fontId="2" fillId="0" borderId="3" xfId="0" applyFont="1" applyBorder="1"/>
    <xf numFmtId="0" fontId="0" fillId="0" borderId="8" xfId="0" applyBorder="1"/>
    <xf numFmtId="0" fontId="2" fillId="0" borderId="5" xfId="0" applyFont="1" applyFill="1" applyBorder="1"/>
    <xf numFmtId="2" fontId="0" fillId="0" borderId="3" xfId="0" applyNumberFormat="1" applyBorder="1"/>
    <xf numFmtId="0" fontId="0" fillId="0" borderId="0" xfId="0" applyFill="1" applyBorder="1"/>
    <xf numFmtId="2" fontId="0" fillId="0" borderId="6" xfId="0" applyNumberFormat="1" applyBorder="1"/>
    <xf numFmtId="2" fontId="0" fillId="0" borderId="4" xfId="0" applyNumberFormat="1" applyBorder="1"/>
    <xf numFmtId="0" fontId="0" fillId="0" borderId="2" xfId="0" applyBorder="1" applyAlignment="1">
      <alignment horizontal="right"/>
    </xf>
    <xf numFmtId="0" fontId="0" fillId="0" borderId="15" xfId="0" applyBorder="1" applyAlignment="1">
      <alignment horizontal="right"/>
    </xf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0" xfId="0" applyAlignment="1">
      <alignment wrapText="1"/>
    </xf>
    <xf numFmtId="0" fontId="2" fillId="0" borderId="15" xfId="0" applyFont="1" applyBorder="1" applyAlignment="1">
      <alignment wrapText="1"/>
    </xf>
    <xf numFmtId="2" fontId="0" fillId="0" borderId="8" xfId="0" applyNumberFormat="1" applyBorder="1"/>
    <xf numFmtId="2" fontId="0" fillId="0" borderId="10" xfId="0" applyNumberFormat="1" applyBorder="1"/>
    <xf numFmtId="2" fontId="0" fillId="0" borderId="12" xfId="0" applyNumberFormat="1" applyBorder="1"/>
    <xf numFmtId="2" fontId="5" fillId="0" borderId="12" xfId="0" applyNumberFormat="1" applyFont="1" applyBorder="1"/>
    <xf numFmtId="2" fontId="5" fillId="0" borderId="8" xfId="0" applyNumberFormat="1" applyFont="1" applyBorder="1" applyAlignment="1">
      <alignment horizontal="right"/>
    </xf>
    <xf numFmtId="2" fontId="0" fillId="0" borderId="10" xfId="0" applyNumberFormat="1" applyBorder="1" applyAlignment="1">
      <alignment horizontal="right"/>
    </xf>
    <xf numFmtId="2" fontId="0" fillId="0" borderId="12" xfId="0" applyNumberFormat="1" applyBorder="1" applyAlignment="1">
      <alignment horizontal="right"/>
    </xf>
    <xf numFmtId="2" fontId="5" fillId="0" borderId="10" xfId="0" applyNumberFormat="1" applyFont="1" applyBorder="1" applyAlignment="1">
      <alignment horizontal="right" vertical="center"/>
    </xf>
    <xf numFmtId="2" fontId="5" fillId="0" borderId="12" xfId="0" applyNumberFormat="1" applyFont="1" applyBorder="1" applyAlignment="1">
      <alignment horizontal="right" vertical="center"/>
    </xf>
    <xf numFmtId="2" fontId="5" fillId="0" borderId="0" xfId="0" applyNumberFormat="1" applyFont="1" applyBorder="1" applyAlignment="1">
      <alignment horizontal="right" vertical="center"/>
    </xf>
    <xf numFmtId="2" fontId="5" fillId="0" borderId="4" xfId="0" applyNumberFormat="1" applyFont="1" applyBorder="1" applyAlignment="1">
      <alignment horizontal="right" vertical="center"/>
    </xf>
    <xf numFmtId="2" fontId="5" fillId="0" borderId="0" xfId="0" applyNumberFormat="1" applyFont="1" applyBorder="1"/>
    <xf numFmtId="2" fontId="5" fillId="0" borderId="4" xfId="0" applyNumberFormat="1" applyFont="1" applyBorder="1"/>
    <xf numFmtId="0" fontId="2" fillId="0" borderId="12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2" fillId="0" borderId="15" xfId="0" applyFont="1" applyFill="1" applyBorder="1" applyAlignment="1">
      <alignment wrapText="1"/>
    </xf>
    <xf numFmtId="0" fontId="2" fillId="0" borderId="12" xfId="0" applyFont="1" applyBorder="1" applyAlignment="1"/>
    <xf numFmtId="0" fontId="2" fillId="0" borderId="4" xfId="0" applyFont="1" applyBorder="1" applyAlignment="1"/>
    <xf numFmtId="0" fontId="2" fillId="0" borderId="15" xfId="0" applyFont="1" applyFill="1" applyBorder="1" applyAlignment="1"/>
    <xf numFmtId="0" fontId="0" fillId="0" borderId="0" xfId="0" applyAlignment="1"/>
    <xf numFmtId="2" fontId="0" fillId="0" borderId="3" xfId="0" applyNumberFormat="1" applyBorder="1" applyAlignment="1">
      <alignment vertical="center"/>
    </xf>
    <xf numFmtId="2" fontId="0" fillId="0" borderId="0" xfId="0" applyNumberFormat="1" applyBorder="1" applyAlignment="1">
      <alignment vertical="center"/>
    </xf>
    <xf numFmtId="2" fontId="0" fillId="0" borderId="4" xfId="0" applyNumberFormat="1" applyBorder="1" applyAlignment="1">
      <alignment vertical="center"/>
    </xf>
    <xf numFmtId="2" fontId="0" fillId="0" borderId="7" xfId="0" applyNumberFormat="1" applyBorder="1"/>
    <xf numFmtId="0" fontId="2" fillId="0" borderId="2" xfId="0" applyFont="1" applyBorder="1" applyAlignment="1"/>
    <xf numFmtId="164" fontId="0" fillId="0" borderId="3" xfId="1" applyNumberFormat="1" applyFont="1" applyBorder="1"/>
    <xf numFmtId="164" fontId="0" fillId="0" borderId="0" xfId="1" applyNumberFormat="1" applyFont="1" applyBorder="1"/>
    <xf numFmtId="164" fontId="5" fillId="0" borderId="0" xfId="1" applyNumberFormat="1" applyFont="1" applyBorder="1"/>
    <xf numFmtId="164" fontId="0" fillId="0" borderId="4" xfId="1" applyNumberFormat="1" applyFont="1" applyBorder="1"/>
    <xf numFmtId="0" fontId="2" fillId="0" borderId="0" xfId="0" applyFont="1" applyBorder="1" applyAlignment="1"/>
    <xf numFmtId="164" fontId="0" fillId="0" borderId="4" xfId="1" applyNumberFormat="1" applyFont="1" applyBorder="1" applyAlignment="1">
      <alignment vertical="center"/>
    </xf>
    <xf numFmtId="0" fontId="9" fillId="0" borderId="0" xfId="0" applyFont="1"/>
    <xf numFmtId="0" fontId="6" fillId="0" borderId="0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2" fontId="2" fillId="0" borderId="6" xfId="0" applyNumberFormat="1" applyFont="1" applyBorder="1"/>
    <xf numFmtId="164" fontId="2" fillId="0" borderId="11" xfId="0" applyNumberFormat="1" applyFont="1" applyBorder="1"/>
    <xf numFmtId="2" fontId="2" fillId="0" borderId="7" xfId="0" applyNumberFormat="1" applyFont="1" applyBorder="1"/>
    <xf numFmtId="164" fontId="2" fillId="0" borderId="13" xfId="0" applyNumberFormat="1" applyFont="1" applyBorder="1"/>
    <xf numFmtId="2" fontId="2" fillId="0" borderId="5" xfId="0" applyNumberFormat="1" applyFont="1" applyFill="1" applyBorder="1"/>
    <xf numFmtId="164" fontId="2" fillId="0" borderId="9" xfId="0" applyNumberFormat="1" applyFont="1" applyFill="1" applyBorder="1"/>
    <xf numFmtId="2" fontId="2" fillId="0" borderId="6" xfId="0" applyNumberFormat="1" applyFont="1" applyFill="1" applyBorder="1"/>
    <xf numFmtId="164" fontId="2" fillId="0" borderId="11" xfId="0" applyNumberFormat="1" applyFont="1" applyFill="1" applyBorder="1"/>
    <xf numFmtId="2" fontId="2" fillId="0" borderId="7" xfId="0" applyNumberFormat="1" applyFont="1" applyFill="1" applyBorder="1"/>
    <xf numFmtId="164" fontId="2" fillId="0" borderId="13" xfId="0" applyNumberFormat="1" applyFont="1" applyFill="1" applyBorder="1"/>
    <xf numFmtId="164" fontId="5" fillId="0" borderId="3" xfId="1" applyNumberFormat="1" applyFont="1" applyBorder="1"/>
    <xf numFmtId="2" fontId="5" fillId="0" borderId="3" xfId="0" applyNumberFormat="1" applyFont="1" applyBorder="1"/>
    <xf numFmtId="164" fontId="5" fillId="0" borderId="4" xfId="1" applyNumberFormat="1" applyFont="1" applyBorder="1"/>
    <xf numFmtId="0" fontId="11" fillId="0" borderId="0" xfId="0" applyFont="1"/>
    <xf numFmtId="2" fontId="0" fillId="0" borderId="5" xfId="0" applyNumberFormat="1" applyBorder="1"/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/>
    </xf>
    <xf numFmtId="0" fontId="13" fillId="0" borderId="0" xfId="0" applyFont="1"/>
    <xf numFmtId="0" fontId="2" fillId="0" borderId="13" xfId="0" applyFont="1" applyBorder="1"/>
    <xf numFmtId="0" fontId="2" fillId="0" borderId="6" xfId="0" applyFont="1" applyFill="1" applyBorder="1"/>
    <xf numFmtId="0" fontId="2" fillId="0" borderId="7" xfId="0" applyFont="1" applyFill="1" applyBorder="1"/>
    <xf numFmtId="2" fontId="0" fillId="0" borderId="9" xfId="0" applyNumberFormat="1" applyBorder="1"/>
    <xf numFmtId="2" fontId="2" fillId="0" borderId="5" xfId="0" applyNumberFormat="1" applyFont="1" applyBorder="1"/>
    <xf numFmtId="2" fontId="0" fillId="0" borderId="11" xfId="0" applyNumberFormat="1" applyBorder="1"/>
    <xf numFmtId="2" fontId="5" fillId="0" borderId="11" xfId="0" applyNumberFormat="1" applyFont="1" applyBorder="1"/>
    <xf numFmtId="2" fontId="0" fillId="0" borderId="13" xfId="0" applyNumberFormat="1" applyBorder="1"/>
    <xf numFmtId="164" fontId="0" fillId="0" borderId="5" xfId="1" applyNumberFormat="1" applyFont="1" applyBorder="1"/>
    <xf numFmtId="164" fontId="0" fillId="0" borderId="6" xfId="1" applyNumberFormat="1" applyFont="1" applyBorder="1"/>
    <xf numFmtId="164" fontId="0" fillId="0" borderId="7" xfId="1" applyNumberFormat="1" applyFont="1" applyBorder="1"/>
    <xf numFmtId="164" fontId="2" fillId="0" borderId="5" xfId="1" applyNumberFormat="1" applyFont="1" applyBorder="1"/>
    <xf numFmtId="164" fontId="2" fillId="0" borderId="6" xfId="1" applyNumberFormat="1" applyFont="1" applyBorder="1"/>
    <xf numFmtId="164" fontId="2" fillId="0" borderId="7" xfId="1" applyNumberFormat="1" applyFont="1" applyBorder="1"/>
    <xf numFmtId="164" fontId="0" fillId="0" borderId="0" xfId="0" applyNumberFormat="1"/>
    <xf numFmtId="164" fontId="0" fillId="0" borderId="15" xfId="0" applyNumberFormat="1" applyBorder="1"/>
    <xf numFmtId="164" fontId="2" fillId="0" borderId="5" xfId="0" applyNumberFormat="1" applyFont="1" applyBorder="1"/>
    <xf numFmtId="164" fontId="2" fillId="0" borderId="7" xfId="0" applyNumberFormat="1" applyFont="1" applyBorder="1"/>
    <xf numFmtId="0" fontId="16" fillId="0" borderId="0" xfId="0" applyFont="1"/>
    <xf numFmtId="0" fontId="2" fillId="0" borderId="8" xfId="0" applyFont="1" applyFill="1" applyBorder="1"/>
    <xf numFmtId="0" fontId="0" fillId="0" borderId="9" xfId="0" applyBorder="1"/>
    <xf numFmtId="0" fontId="0" fillId="0" borderId="6" xfId="0" applyBorder="1"/>
    <xf numFmtId="2" fontId="0" fillId="0" borderId="0" xfId="0" applyNumberFormat="1"/>
    <xf numFmtId="10" fontId="0" fillId="0" borderId="5" xfId="1" applyNumberFormat="1" applyFont="1" applyBorder="1"/>
    <xf numFmtId="10" fontId="0" fillId="0" borderId="6" xfId="1" applyNumberFormat="1" applyFont="1" applyBorder="1"/>
    <xf numFmtId="10" fontId="0" fillId="0" borderId="7" xfId="1" applyNumberFormat="1" applyFont="1" applyBorder="1"/>
    <xf numFmtId="0" fontId="0" fillId="0" borderId="0" xfId="0" applyBorder="1" applyAlignment="1">
      <alignment wrapText="1"/>
    </xf>
    <xf numFmtId="0" fontId="2" fillId="0" borderId="0" xfId="0" applyFont="1" applyAlignment="1">
      <alignment wrapText="1"/>
    </xf>
    <xf numFmtId="0" fontId="2" fillId="0" borderId="2" xfId="0" applyFont="1" applyFill="1" applyBorder="1" applyAlignment="1">
      <alignment wrapText="1"/>
    </xf>
    <xf numFmtId="0" fontId="2" fillId="0" borderId="14" xfId="0" applyFont="1" applyBorder="1" applyAlignment="1">
      <alignment wrapText="1"/>
    </xf>
    <xf numFmtId="0" fontId="2" fillId="0" borderId="1" xfId="0" applyFont="1" applyFill="1" applyBorder="1" applyAlignment="1">
      <alignment wrapText="1"/>
    </xf>
    <xf numFmtId="0" fontId="5" fillId="0" borderId="0" xfId="0" applyFont="1" applyBorder="1"/>
    <xf numFmtId="0" fontId="5" fillId="0" borderId="0" xfId="0" applyFont="1" applyFill="1" applyBorder="1"/>
    <xf numFmtId="0" fontId="2" fillId="0" borderId="1" xfId="0" applyFont="1" applyBorder="1" applyAlignment="1"/>
    <xf numFmtId="164" fontId="0" fillId="0" borderId="15" xfId="1" applyNumberFormat="1" applyFont="1" applyBorder="1"/>
    <xf numFmtId="165" fontId="0" fillId="0" borderId="5" xfId="0" applyNumberFormat="1" applyBorder="1"/>
    <xf numFmtId="165" fontId="0" fillId="0" borderId="6" xfId="0" applyNumberFormat="1" applyBorder="1"/>
    <xf numFmtId="165" fontId="0" fillId="0" borderId="7" xfId="0" applyNumberFormat="1" applyBorder="1"/>
    <xf numFmtId="165" fontId="0" fillId="0" borderId="15" xfId="0" applyNumberFormat="1" applyBorder="1"/>
    <xf numFmtId="0" fontId="13" fillId="0" borderId="0" xfId="0" applyFont="1" applyAlignment="1">
      <alignment vertical="center"/>
    </xf>
    <xf numFmtId="0" fontId="15" fillId="0" borderId="0" xfId="0" applyFont="1" applyAlignment="1">
      <alignment vertical="center" wrapText="1"/>
    </xf>
    <xf numFmtId="0" fontId="15" fillId="0" borderId="0" xfId="0" applyFont="1" applyAlignment="1">
      <alignment vertical="center"/>
    </xf>
    <xf numFmtId="0" fontId="14" fillId="0" borderId="0" xfId="0" applyFont="1" applyAlignment="1">
      <alignment wrapText="1"/>
    </xf>
    <xf numFmtId="0" fontId="13" fillId="0" borderId="0" xfId="0" applyFont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164" fontId="2" fillId="0" borderId="9" xfId="1" applyNumberFormat="1" applyFont="1" applyBorder="1" applyAlignment="1">
      <alignment horizontal="center" vertical="center"/>
    </xf>
    <xf numFmtId="164" fontId="2" fillId="0" borderId="11" xfId="1" applyNumberFormat="1" applyFont="1" applyBorder="1" applyAlignment="1">
      <alignment horizontal="center" vertical="center"/>
    </xf>
    <xf numFmtId="164" fontId="2" fillId="0" borderId="13" xfId="1" applyNumberFormat="1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 vertical="center"/>
    </xf>
    <xf numFmtId="164" fontId="0" fillId="0" borderId="9" xfId="1" applyNumberFormat="1" applyFont="1" applyBorder="1" applyAlignment="1">
      <alignment horizontal="center" vertical="center"/>
    </xf>
    <xf numFmtId="164" fontId="0" fillId="0" borderId="11" xfId="1" applyNumberFormat="1" applyFont="1" applyBorder="1" applyAlignment="1">
      <alignment horizontal="center" vertical="center"/>
    </xf>
    <xf numFmtId="164" fontId="0" fillId="0" borderId="13" xfId="1" applyNumberFormat="1" applyFont="1" applyBorder="1" applyAlignment="1">
      <alignment horizontal="center" vertical="center"/>
    </xf>
    <xf numFmtId="164" fontId="2" fillId="0" borderId="3" xfId="1" applyNumberFormat="1" applyFont="1" applyBorder="1" applyAlignment="1">
      <alignment horizontal="center" vertical="center"/>
    </xf>
    <xf numFmtId="164" fontId="2" fillId="0" borderId="0" xfId="1" applyNumberFormat="1" applyFont="1" applyBorder="1" applyAlignment="1">
      <alignment horizontal="center" vertical="center"/>
    </xf>
    <xf numFmtId="164" fontId="2" fillId="0" borderId="4" xfId="1" applyNumberFormat="1" applyFont="1" applyBorder="1" applyAlignment="1">
      <alignment horizontal="center" vertical="center"/>
    </xf>
    <xf numFmtId="2" fontId="0" fillId="0" borderId="9" xfId="0" applyNumberFormat="1" applyBorder="1" applyAlignment="1">
      <alignment horizontal="center" vertical="center"/>
    </xf>
    <xf numFmtId="2" fontId="0" fillId="0" borderId="11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164" fontId="2" fillId="0" borderId="15" xfId="1" applyNumberFormat="1" applyFont="1" applyBorder="1" applyAlignment="1">
      <alignment horizontal="center" vertical="center"/>
    </xf>
    <xf numFmtId="165" fontId="0" fillId="0" borderId="3" xfId="1" applyNumberFormat="1" applyFont="1" applyBorder="1" applyAlignment="1">
      <alignment horizontal="center" vertical="center"/>
    </xf>
    <xf numFmtId="165" fontId="0" fillId="0" borderId="0" xfId="1" applyNumberFormat="1" applyFont="1" applyBorder="1" applyAlignment="1">
      <alignment horizontal="center" vertical="center"/>
    </xf>
    <xf numFmtId="165" fontId="0" fillId="0" borderId="4" xfId="1" applyNumberFormat="1" applyFont="1" applyBorder="1" applyAlignment="1">
      <alignment horizontal="center" vertical="center"/>
    </xf>
    <xf numFmtId="164" fontId="2" fillId="0" borderId="3" xfId="1" applyNumberFormat="1" applyFont="1" applyFill="1" applyBorder="1" applyAlignment="1">
      <alignment horizontal="center" vertical="center"/>
    </xf>
    <xf numFmtId="164" fontId="2" fillId="0" borderId="0" xfId="1" applyNumberFormat="1" applyFont="1" applyFill="1" applyBorder="1" applyAlignment="1">
      <alignment horizontal="center" vertical="center"/>
    </xf>
    <xf numFmtId="164" fontId="2" fillId="0" borderId="4" xfId="1" applyNumberFormat="1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2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0" fillId="0" borderId="15" xfId="0" applyNumberFormat="1" applyBorder="1" applyAlignment="1">
      <alignment horizontal="center" vertical="center"/>
    </xf>
  </cellXfs>
  <cellStyles count="2">
    <cellStyle name="Normaali" xfId="0" builtinId="0"/>
    <cellStyle name="Prosenttia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32"/>
  <sheetViews>
    <sheetView tabSelected="1" workbookViewId="0">
      <selection activeCell="C12" sqref="C12"/>
    </sheetView>
  </sheetViews>
  <sheetFormatPr defaultRowHeight="15" x14ac:dyDescent="0.25"/>
  <cols>
    <col min="2" max="2" width="11.5703125" customWidth="1"/>
    <col min="3" max="3" width="92.5703125" customWidth="1"/>
  </cols>
  <sheetData>
    <row r="2" spans="2:3" ht="40.5" customHeight="1" x14ac:dyDescent="0.3">
      <c r="B2" s="135" t="s">
        <v>55</v>
      </c>
      <c r="C2" s="135"/>
    </row>
    <row r="4" spans="2:3" ht="18.75" x14ac:dyDescent="0.25">
      <c r="B4" s="132" t="s">
        <v>56</v>
      </c>
      <c r="C4" s="132"/>
    </row>
    <row r="5" spans="2:3" ht="15.75" x14ac:dyDescent="0.25">
      <c r="B5" s="90"/>
    </row>
    <row r="7" spans="2:3" ht="34.5" customHeight="1" x14ac:dyDescent="0.25">
      <c r="B7" s="133" t="s">
        <v>57</v>
      </c>
      <c r="C7" s="133"/>
    </row>
    <row r="8" spans="2:3" ht="18.75" x14ac:dyDescent="0.25">
      <c r="B8" s="134" t="s">
        <v>58</v>
      </c>
      <c r="C8" s="134"/>
    </row>
    <row r="9" spans="2:3" ht="15.75" x14ac:dyDescent="0.25">
      <c r="B9" s="90"/>
    </row>
    <row r="10" spans="2:3" ht="18.75" x14ac:dyDescent="0.25">
      <c r="B10" s="91" t="s">
        <v>59</v>
      </c>
    </row>
    <row r="11" spans="2:3" ht="15.75" x14ac:dyDescent="0.25">
      <c r="B11" s="90" t="s">
        <v>60</v>
      </c>
    </row>
    <row r="15" spans="2:3" ht="15.75" x14ac:dyDescent="0.25">
      <c r="B15" s="136" t="s">
        <v>65</v>
      </c>
      <c r="C15" s="136"/>
    </row>
    <row r="16" spans="2:3" ht="15.75" x14ac:dyDescent="0.25">
      <c r="B16" s="92"/>
      <c r="C16" s="92" t="s">
        <v>86</v>
      </c>
    </row>
    <row r="17" spans="2:3" x14ac:dyDescent="0.25">
      <c r="C17" s="111" t="s">
        <v>87</v>
      </c>
    </row>
    <row r="18" spans="2:3" ht="15.75" x14ac:dyDescent="0.25">
      <c r="C18" s="92" t="s">
        <v>62</v>
      </c>
    </row>
    <row r="19" spans="2:3" x14ac:dyDescent="0.25">
      <c r="C19" s="111" t="s">
        <v>61</v>
      </c>
    </row>
    <row r="20" spans="2:3" ht="15.75" x14ac:dyDescent="0.25">
      <c r="C20" s="92" t="s">
        <v>63</v>
      </c>
    </row>
    <row r="21" spans="2:3" ht="15.75" x14ac:dyDescent="0.25">
      <c r="C21" s="92" t="s">
        <v>64</v>
      </c>
    </row>
    <row r="22" spans="2:3" ht="15.75" x14ac:dyDescent="0.25">
      <c r="B22" s="92"/>
      <c r="C22" s="92" t="s">
        <v>66</v>
      </c>
    </row>
    <row r="23" spans="2:3" ht="15.75" x14ac:dyDescent="0.25">
      <c r="B23" s="92"/>
    </row>
    <row r="24" spans="2:3" ht="15.75" x14ac:dyDescent="0.25">
      <c r="B24" s="92"/>
    </row>
    <row r="25" spans="2:3" ht="15.75" x14ac:dyDescent="0.25">
      <c r="B25" s="92"/>
    </row>
    <row r="26" spans="2:3" ht="15.75" x14ac:dyDescent="0.25">
      <c r="B26" s="92"/>
    </row>
    <row r="27" spans="2:3" ht="15.75" x14ac:dyDescent="0.25">
      <c r="B27" s="92"/>
    </row>
    <row r="28" spans="2:3" ht="15.75" x14ac:dyDescent="0.25">
      <c r="B28" s="92"/>
    </row>
    <row r="29" spans="2:3" ht="15.75" x14ac:dyDescent="0.25">
      <c r="B29" s="92"/>
    </row>
    <row r="30" spans="2:3" ht="15.75" x14ac:dyDescent="0.25">
      <c r="B30" s="92"/>
    </row>
    <row r="31" spans="2:3" ht="15.75" x14ac:dyDescent="0.25">
      <c r="B31" s="92"/>
    </row>
    <row r="32" spans="2:3" ht="15.75" x14ac:dyDescent="0.25">
      <c r="B32" s="92"/>
    </row>
  </sheetData>
  <mergeCells count="5">
    <mergeCell ref="B4:C4"/>
    <mergeCell ref="B7:C7"/>
    <mergeCell ref="B8:C8"/>
    <mergeCell ref="B2:C2"/>
    <mergeCell ref="B15:C15"/>
  </mergeCells>
  <pageMargins left="0.7" right="0.7" top="0.75" bottom="0.75" header="0.3" footer="0.3"/>
  <pageSetup paperSize="9" orientation="portrait" horizontalDpi="300" verticalDpi="0" copies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5"/>
  <sheetViews>
    <sheetView zoomScaleNormal="100" workbookViewId="0">
      <selection activeCell="C46" sqref="C46"/>
    </sheetView>
  </sheetViews>
  <sheetFormatPr defaultRowHeight="15" x14ac:dyDescent="0.25"/>
  <cols>
    <col min="2" max="2" width="12.42578125" customWidth="1"/>
    <col min="3" max="6" width="17.140625" customWidth="1"/>
    <col min="9" max="9" width="11.7109375" customWidth="1"/>
    <col min="10" max="10" width="11" customWidth="1"/>
    <col min="14" max="14" width="11.140625" customWidth="1"/>
    <col min="15" max="19" width="12.7109375" customWidth="1"/>
    <col min="20" max="20" width="11.7109375" customWidth="1"/>
  </cols>
  <sheetData>
    <row r="2" spans="2:21" x14ac:dyDescent="0.25">
      <c r="B2" s="14" t="s">
        <v>85</v>
      </c>
      <c r="C2" s="1"/>
      <c r="D2" s="1"/>
      <c r="E2" s="1"/>
      <c r="F2" s="1"/>
      <c r="G2" s="1"/>
      <c r="H2" s="1"/>
      <c r="I2" s="108"/>
    </row>
    <row r="3" spans="2:21" x14ac:dyDescent="0.25">
      <c r="B3" s="29" t="s">
        <v>80</v>
      </c>
      <c r="C3" s="9" t="s">
        <v>104</v>
      </c>
      <c r="D3" s="2"/>
      <c r="E3" s="2"/>
      <c r="F3" s="2"/>
      <c r="G3" s="17" t="s">
        <v>6</v>
      </c>
      <c r="H3" s="17" t="s">
        <v>69</v>
      </c>
      <c r="I3" s="109" t="s">
        <v>107</v>
      </c>
    </row>
    <row r="4" spans="2:21" x14ac:dyDescent="0.25">
      <c r="B4" s="7"/>
      <c r="C4" s="21">
        <v>1</v>
      </c>
      <c r="D4" s="26">
        <v>2</v>
      </c>
      <c r="E4" s="26">
        <v>3</v>
      </c>
      <c r="F4" s="26">
        <v>4</v>
      </c>
      <c r="G4" s="19"/>
      <c r="H4" s="19" t="s">
        <v>54</v>
      </c>
      <c r="I4" s="110"/>
    </row>
    <row r="5" spans="2:21" x14ac:dyDescent="0.25">
      <c r="B5" s="17">
        <v>0.2</v>
      </c>
      <c r="C5" s="41">
        <v>2.6427999999999998</v>
      </c>
      <c r="D5" s="12">
        <v>1.3245</v>
      </c>
      <c r="E5" s="12">
        <v>1.0374000000000001</v>
      </c>
      <c r="F5" s="12">
        <v>0.81489999999999996</v>
      </c>
      <c r="G5" s="89">
        <f>AVERAGE(C5:F5)</f>
        <v>1.4548999999999999</v>
      </c>
      <c r="H5" s="89">
        <f>_xlfn.STDEV.S(C5:F5)</f>
        <v>0.81894583052442105</v>
      </c>
      <c r="I5" s="101">
        <f>H5/G5</f>
        <v>0.56288805452224977</v>
      </c>
    </row>
    <row r="6" spans="2:21" x14ac:dyDescent="0.25">
      <c r="B6" s="18">
        <v>0.4</v>
      </c>
      <c r="C6" s="41">
        <v>2.7700999999999998</v>
      </c>
      <c r="D6" s="12">
        <v>3.0192999999999999</v>
      </c>
      <c r="E6" s="12">
        <v>2.7713999999999999</v>
      </c>
      <c r="F6" s="12">
        <v>2.6939000000000002</v>
      </c>
      <c r="G6" s="32">
        <f t="shared" ref="G6:G8" si="0">AVERAGE(C6:F6)</f>
        <v>2.8136749999999999</v>
      </c>
      <c r="H6" s="32">
        <f t="shared" ref="H6:H8" si="1">_xlfn.STDEV.S(C6:F6)</f>
        <v>0.14179051155372366</v>
      </c>
      <c r="I6" s="102">
        <f t="shared" ref="I6:I9" si="2">H6/G6</f>
        <v>5.0393350885842771E-2</v>
      </c>
    </row>
    <row r="7" spans="2:21" x14ac:dyDescent="0.25">
      <c r="B7" s="18">
        <v>0.6</v>
      </c>
      <c r="C7" s="41">
        <v>0.67069999999999996</v>
      </c>
      <c r="D7" s="12">
        <v>0.45700000000000002</v>
      </c>
      <c r="E7" s="12">
        <v>0.39910000000000001</v>
      </c>
      <c r="F7" s="12">
        <v>0.2029</v>
      </c>
      <c r="G7" s="32">
        <f t="shared" si="0"/>
        <v>0.432425</v>
      </c>
      <c r="H7" s="32">
        <f t="shared" si="1"/>
        <v>0.19250211037804232</v>
      </c>
      <c r="I7" s="102">
        <f t="shared" si="2"/>
        <v>0.44516878158765638</v>
      </c>
    </row>
    <row r="8" spans="2:21" x14ac:dyDescent="0.25">
      <c r="B8" s="18">
        <v>0.8</v>
      </c>
      <c r="C8" s="41">
        <v>2.1711</v>
      </c>
      <c r="D8" s="12">
        <v>2.5228000000000002</v>
      </c>
      <c r="E8" s="12">
        <v>2.5150999999999999</v>
      </c>
      <c r="F8" s="12">
        <v>2.4737</v>
      </c>
      <c r="G8" s="32">
        <f t="shared" si="0"/>
        <v>2.4206750000000001</v>
      </c>
      <c r="H8" s="32">
        <f t="shared" si="1"/>
        <v>0.16777457842792115</v>
      </c>
      <c r="I8" s="102">
        <f t="shared" si="2"/>
        <v>6.9309006135859275E-2</v>
      </c>
    </row>
    <row r="9" spans="2:21" x14ac:dyDescent="0.25">
      <c r="B9" s="19">
        <v>1</v>
      </c>
      <c r="C9" s="33">
        <v>4.0382999999999996</v>
      </c>
      <c r="D9" s="33">
        <v>4.0310494505494496</v>
      </c>
      <c r="E9" s="33">
        <v>4.0814000000000004</v>
      </c>
      <c r="F9" s="100">
        <v>4.0894000000000004</v>
      </c>
      <c r="G9" s="64">
        <f>AVERAGE(C9:F9)</f>
        <v>4.0600373626373623</v>
      </c>
      <c r="H9" s="64">
        <f>_xlfn.STDEV.S(C9:F9)</f>
        <v>2.9616092076336562E-2</v>
      </c>
      <c r="I9" s="103">
        <f t="shared" si="2"/>
        <v>7.2945368308379869E-3</v>
      </c>
    </row>
    <row r="10" spans="2:21" x14ac:dyDescent="0.25">
      <c r="U10" s="107"/>
    </row>
    <row r="11" spans="2:21" x14ac:dyDescent="0.25">
      <c r="U11" s="107"/>
    </row>
    <row r="12" spans="2:21" x14ac:dyDescent="0.25">
      <c r="B12" s="14" t="s">
        <v>67</v>
      </c>
      <c r="C12" s="1"/>
      <c r="D12" s="1"/>
      <c r="E12" s="1"/>
      <c r="F12" s="1"/>
      <c r="G12" s="1"/>
      <c r="H12" s="1"/>
      <c r="I12" s="15"/>
    </row>
    <row r="13" spans="2:21" x14ac:dyDescent="0.25">
      <c r="B13" s="17" t="s">
        <v>68</v>
      </c>
      <c r="C13" s="9" t="s">
        <v>78</v>
      </c>
      <c r="D13" s="27"/>
      <c r="E13" s="27"/>
      <c r="F13" s="25"/>
      <c r="G13" s="17" t="s">
        <v>6</v>
      </c>
      <c r="H13" s="17" t="s">
        <v>69</v>
      </c>
      <c r="I13" s="17" t="s">
        <v>107</v>
      </c>
    </row>
    <row r="14" spans="2:21" x14ac:dyDescent="0.25">
      <c r="B14" s="19"/>
      <c r="C14" s="21">
        <v>1</v>
      </c>
      <c r="D14" s="26">
        <v>2</v>
      </c>
      <c r="E14" s="26">
        <v>3</v>
      </c>
      <c r="F14" s="93">
        <v>4</v>
      </c>
      <c r="G14" s="19"/>
      <c r="H14" s="19" t="s">
        <v>54</v>
      </c>
      <c r="I14" s="19"/>
    </row>
    <row r="15" spans="2:21" x14ac:dyDescent="0.25">
      <c r="B15" s="17" t="s">
        <v>70</v>
      </c>
      <c r="C15" s="40">
        <v>4.7687999999999997</v>
      </c>
      <c r="D15" s="30">
        <v>4.9808000000000003</v>
      </c>
      <c r="E15" s="30">
        <v>4.9748000000000001</v>
      </c>
      <c r="F15" s="96">
        <v>4.9055</v>
      </c>
      <c r="G15" s="97">
        <f>AVERAGE(C15:F15)</f>
        <v>4.9074749999999998</v>
      </c>
      <c r="H15" s="89">
        <f>_xlfn.STDEV.S(C15:F15)</f>
        <v>9.8562784558879263E-2</v>
      </c>
      <c r="I15" s="104">
        <f>H15/G15</f>
        <v>2.0084215316202175E-2</v>
      </c>
    </row>
    <row r="16" spans="2:21" x14ac:dyDescent="0.25">
      <c r="B16" s="94" t="s">
        <v>71</v>
      </c>
      <c r="C16" s="41">
        <v>4.1864999999999997</v>
      </c>
      <c r="D16" s="12">
        <v>3.8064</v>
      </c>
      <c r="E16" s="12">
        <v>3.9140000000000001</v>
      </c>
      <c r="F16" s="98">
        <v>3.8068</v>
      </c>
      <c r="G16" s="75">
        <f t="shared" ref="G16:G19" si="3">AVERAGE(C16:F16)</f>
        <v>3.9284249999999998</v>
      </c>
      <c r="H16" s="32">
        <f t="shared" ref="H16:H19" si="4">_xlfn.STDEV.S(C16:F16)</f>
        <v>0.17934466584391801</v>
      </c>
      <c r="I16" s="105">
        <f t="shared" ref="I16:I19" si="5">H16/G16</f>
        <v>4.5653071102011111E-2</v>
      </c>
    </row>
    <row r="17" spans="2:14" x14ac:dyDescent="0.25">
      <c r="B17" s="94" t="s">
        <v>72</v>
      </c>
      <c r="C17" s="41">
        <v>3.0648</v>
      </c>
      <c r="D17" s="12">
        <v>2.9033000000000002</v>
      </c>
      <c r="E17" s="12">
        <v>2.9563000000000001</v>
      </c>
      <c r="F17" s="98">
        <v>2.8391999999999999</v>
      </c>
      <c r="G17" s="75">
        <f t="shared" si="3"/>
        <v>2.9409000000000001</v>
      </c>
      <c r="H17" s="32">
        <f t="shared" si="4"/>
        <v>9.5472544046268412E-2</v>
      </c>
      <c r="I17" s="105">
        <f t="shared" si="5"/>
        <v>3.2463716565088375E-2</v>
      </c>
    </row>
    <row r="18" spans="2:14" x14ac:dyDescent="0.25">
      <c r="B18" s="94" t="s">
        <v>73</v>
      </c>
      <c r="C18" s="41">
        <v>2.6821999999999999</v>
      </c>
      <c r="D18" s="12">
        <v>2.3089</v>
      </c>
      <c r="E18" s="12">
        <v>2.6305999999999998</v>
      </c>
      <c r="F18" s="99">
        <v>2.3879999999999999</v>
      </c>
      <c r="G18" s="75">
        <f t="shared" si="3"/>
        <v>2.5024249999999997</v>
      </c>
      <c r="H18" s="32">
        <f t="shared" si="4"/>
        <v>0.18192753823065561</v>
      </c>
      <c r="I18" s="105">
        <f t="shared" si="5"/>
        <v>7.2700495811325261E-2</v>
      </c>
    </row>
    <row r="19" spans="2:14" x14ac:dyDescent="0.25">
      <c r="B19" s="95" t="s">
        <v>74</v>
      </c>
      <c r="C19" s="42">
        <v>2.0217999999999998</v>
      </c>
      <c r="D19" s="33">
        <v>2.0834000000000001</v>
      </c>
      <c r="E19" s="33">
        <v>2.2263999999999999</v>
      </c>
      <c r="F19" s="100">
        <v>1.9709000000000001</v>
      </c>
      <c r="G19" s="77">
        <f t="shared" si="3"/>
        <v>2.0756250000000001</v>
      </c>
      <c r="H19" s="64">
        <f t="shared" si="4"/>
        <v>0.11054110472278321</v>
      </c>
      <c r="I19" s="106">
        <f t="shared" si="5"/>
        <v>5.3256780354246649E-2</v>
      </c>
    </row>
    <row r="22" spans="2:14" x14ac:dyDescent="0.25">
      <c r="B22" s="14" t="s">
        <v>105</v>
      </c>
      <c r="C22" s="1"/>
      <c r="D22" s="15"/>
      <c r="I22" s="3"/>
      <c r="N22" s="72"/>
    </row>
    <row r="23" spans="2:14" x14ac:dyDescent="0.25">
      <c r="B23" s="14" t="s">
        <v>106</v>
      </c>
      <c r="C23" s="1"/>
      <c r="D23" s="15"/>
      <c r="I23" s="3"/>
      <c r="N23" s="72"/>
    </row>
    <row r="24" spans="2:14" s="38" customFormat="1" x14ac:dyDescent="0.25">
      <c r="B24" s="36" t="s">
        <v>24</v>
      </c>
      <c r="C24" s="123" t="s">
        <v>39</v>
      </c>
      <c r="D24" s="126" t="s">
        <v>103</v>
      </c>
      <c r="I24" s="124"/>
    </row>
    <row r="25" spans="2:14" x14ac:dyDescent="0.25">
      <c r="B25" s="137">
        <v>1</v>
      </c>
      <c r="C25" s="17">
        <v>1</v>
      </c>
      <c r="D25" s="128">
        <v>23.46</v>
      </c>
      <c r="I25" s="124"/>
    </row>
    <row r="26" spans="2:14" x14ac:dyDescent="0.25">
      <c r="B26" s="138"/>
      <c r="C26" s="18">
        <v>2</v>
      </c>
      <c r="D26" s="129">
        <v>23.34</v>
      </c>
      <c r="I26" s="124"/>
    </row>
    <row r="27" spans="2:14" x14ac:dyDescent="0.25">
      <c r="B27" s="138"/>
      <c r="C27" s="18">
        <v>3</v>
      </c>
      <c r="D27" s="129">
        <v>23.1</v>
      </c>
      <c r="I27" s="124"/>
    </row>
    <row r="28" spans="2:14" x14ac:dyDescent="0.25">
      <c r="B28" s="138"/>
      <c r="C28" s="18">
        <v>4</v>
      </c>
      <c r="D28" s="129">
        <v>22.98</v>
      </c>
      <c r="I28" s="124"/>
    </row>
    <row r="29" spans="2:14" x14ac:dyDescent="0.25">
      <c r="B29" s="138"/>
      <c r="C29" s="18">
        <v>5</v>
      </c>
      <c r="D29" s="129">
        <v>22.8</v>
      </c>
      <c r="I29" s="124"/>
    </row>
    <row r="30" spans="2:14" x14ac:dyDescent="0.25">
      <c r="B30" s="139"/>
      <c r="C30" s="19">
        <v>6</v>
      </c>
      <c r="D30" s="130">
        <v>23.04</v>
      </c>
      <c r="I30" s="124"/>
      <c r="N30" s="72"/>
    </row>
    <row r="31" spans="2:14" x14ac:dyDescent="0.25">
      <c r="B31" s="137">
        <v>2</v>
      </c>
      <c r="C31" s="17">
        <v>1</v>
      </c>
      <c r="D31" s="128">
        <v>21.48</v>
      </c>
      <c r="I31" s="124"/>
      <c r="N31" s="72"/>
    </row>
    <row r="32" spans="2:14" s="38" customFormat="1" x14ac:dyDescent="0.25">
      <c r="B32" s="138"/>
      <c r="C32" s="18">
        <v>2</v>
      </c>
      <c r="D32" s="129">
        <v>21.119999999999997</v>
      </c>
      <c r="I32" s="124"/>
    </row>
    <row r="33" spans="2:9" x14ac:dyDescent="0.25">
      <c r="B33" s="138"/>
      <c r="C33" s="18">
        <v>3</v>
      </c>
      <c r="D33" s="129">
        <v>21.48</v>
      </c>
      <c r="I33" s="124"/>
    </row>
    <row r="34" spans="2:9" x14ac:dyDescent="0.25">
      <c r="B34" s="138"/>
      <c r="C34" s="18">
        <v>4</v>
      </c>
      <c r="D34" s="129">
        <v>21.9</v>
      </c>
      <c r="I34" s="124"/>
    </row>
    <row r="35" spans="2:9" x14ac:dyDescent="0.25">
      <c r="B35" s="138"/>
      <c r="C35" s="18">
        <v>5</v>
      </c>
      <c r="D35" s="129">
        <v>21.48</v>
      </c>
      <c r="I35" s="124"/>
    </row>
    <row r="36" spans="2:9" x14ac:dyDescent="0.25">
      <c r="B36" s="139"/>
      <c r="C36" s="19">
        <v>6</v>
      </c>
      <c r="D36" s="130">
        <v>21.9</v>
      </c>
      <c r="I36" s="125"/>
    </row>
    <row r="37" spans="2:9" x14ac:dyDescent="0.25">
      <c r="B37" s="137">
        <v>3</v>
      </c>
      <c r="C37" s="17">
        <v>1</v>
      </c>
      <c r="D37" s="128">
        <v>21.72</v>
      </c>
      <c r="I37" s="125"/>
    </row>
    <row r="38" spans="2:9" x14ac:dyDescent="0.25">
      <c r="B38" s="138"/>
      <c r="C38" s="18">
        <v>2</v>
      </c>
      <c r="D38" s="129">
        <v>21.36</v>
      </c>
      <c r="I38" s="125"/>
    </row>
    <row r="39" spans="2:9" x14ac:dyDescent="0.25">
      <c r="B39" s="138"/>
      <c r="C39" s="18">
        <v>3</v>
      </c>
      <c r="D39" s="129">
        <v>21.36</v>
      </c>
      <c r="I39" s="125"/>
    </row>
    <row r="40" spans="2:9" x14ac:dyDescent="0.25">
      <c r="B40" s="138"/>
      <c r="C40" s="18">
        <v>4</v>
      </c>
      <c r="D40" s="129">
        <v>21.419999999999998</v>
      </c>
      <c r="I40" s="125"/>
    </row>
    <row r="41" spans="2:9" x14ac:dyDescent="0.25">
      <c r="B41" s="138"/>
      <c r="C41" s="18">
        <v>5</v>
      </c>
      <c r="D41" s="129">
        <v>21.299999999999997</v>
      </c>
      <c r="I41" s="125"/>
    </row>
    <row r="42" spans="2:9" x14ac:dyDescent="0.25">
      <c r="B42" s="139"/>
      <c r="C42" s="19">
        <v>6</v>
      </c>
      <c r="D42" s="130">
        <v>21.36</v>
      </c>
    </row>
    <row r="43" spans="2:9" x14ac:dyDescent="0.25">
      <c r="B43" s="14"/>
      <c r="C43" s="24" t="s">
        <v>6</v>
      </c>
      <c r="D43" s="131">
        <f>AVERAGE(D25:D42)</f>
        <v>22.033333333333335</v>
      </c>
    </row>
    <row r="44" spans="2:9" x14ac:dyDescent="0.25">
      <c r="B44" s="14"/>
      <c r="C44" s="24" t="s">
        <v>38</v>
      </c>
      <c r="D44" s="131">
        <f>_xlfn.STDEV.S(D25:D42)</f>
        <v>0.82385035762856063</v>
      </c>
    </row>
    <row r="45" spans="2:9" x14ac:dyDescent="0.25">
      <c r="B45" s="16"/>
      <c r="C45" s="24" t="s">
        <v>107</v>
      </c>
      <c r="D45" s="127">
        <f>D44/D43</f>
        <v>3.7391090361356759E-2</v>
      </c>
    </row>
  </sheetData>
  <mergeCells count="3">
    <mergeCell ref="B25:B30"/>
    <mergeCell ref="B31:B36"/>
    <mergeCell ref="B37:B4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31"/>
  <sheetViews>
    <sheetView workbookViewId="0">
      <selection activeCell="K21" sqref="K21"/>
    </sheetView>
  </sheetViews>
  <sheetFormatPr defaultRowHeight="15" x14ac:dyDescent="0.25"/>
  <sheetData>
    <row r="2" spans="2:12" x14ac:dyDescent="0.25">
      <c r="B2" s="14" t="s">
        <v>81</v>
      </c>
      <c r="C2" s="1"/>
      <c r="D2" s="1"/>
      <c r="E2" s="1"/>
      <c r="F2" s="1"/>
      <c r="G2" s="1"/>
      <c r="H2" s="1"/>
      <c r="I2" s="1"/>
      <c r="J2" s="15"/>
    </row>
    <row r="3" spans="2:12" x14ac:dyDescent="0.25">
      <c r="B3" s="17" t="s">
        <v>3</v>
      </c>
      <c r="C3" s="9" t="s">
        <v>75</v>
      </c>
      <c r="D3" s="2"/>
      <c r="E3" s="2"/>
      <c r="F3" s="2"/>
      <c r="G3" s="2"/>
      <c r="H3" s="17" t="s">
        <v>6</v>
      </c>
      <c r="I3" s="17" t="s">
        <v>53</v>
      </c>
      <c r="J3" s="25" t="s">
        <v>107</v>
      </c>
    </row>
    <row r="4" spans="2:12" x14ac:dyDescent="0.25">
      <c r="B4" s="19"/>
      <c r="C4" s="21">
        <v>1</v>
      </c>
      <c r="D4" s="26">
        <v>2</v>
      </c>
      <c r="E4" s="26">
        <v>3</v>
      </c>
      <c r="F4" s="26">
        <v>4</v>
      </c>
      <c r="G4" s="26">
        <v>5</v>
      </c>
      <c r="H4" s="7"/>
      <c r="I4" s="19" t="s">
        <v>54</v>
      </c>
      <c r="J4" s="22"/>
    </row>
    <row r="5" spans="2:12" x14ac:dyDescent="0.25">
      <c r="B5" s="18" t="s">
        <v>5</v>
      </c>
      <c r="C5" s="3">
        <v>3.79</v>
      </c>
      <c r="D5" s="3">
        <v>3.99</v>
      </c>
      <c r="E5" s="3">
        <v>3.84</v>
      </c>
      <c r="F5" s="3">
        <v>3.71</v>
      </c>
      <c r="G5" s="3">
        <v>3.48</v>
      </c>
      <c r="H5" s="75">
        <f>AVERAGE(C5:G5)</f>
        <v>3.7620000000000005</v>
      </c>
      <c r="I5" s="32">
        <f>_xlfn.STDEV.S(C5:G5)</f>
        <v>0.1878030883665123</v>
      </c>
      <c r="J5" s="76">
        <f>_xlfn.STDEV.S(C5:G5)/H5</f>
        <v>4.9921076120816664E-2</v>
      </c>
      <c r="L5" s="72"/>
    </row>
    <row r="6" spans="2:12" x14ac:dyDescent="0.25">
      <c r="B6" s="18" t="s">
        <v>4</v>
      </c>
      <c r="C6" s="12">
        <v>4</v>
      </c>
      <c r="D6" s="3">
        <v>3.46</v>
      </c>
      <c r="E6" s="3">
        <v>3.73</v>
      </c>
      <c r="F6" s="3">
        <v>3.39</v>
      </c>
      <c r="G6" s="3">
        <v>4.16</v>
      </c>
      <c r="H6" s="75">
        <f>AVERAGE(C6:G6)</f>
        <v>3.7480000000000002</v>
      </c>
      <c r="I6" s="32">
        <f>_xlfn.STDEV.S(C6:G6)</f>
        <v>0.33342165496560056</v>
      </c>
      <c r="J6" s="76">
        <f>_xlfn.STDEV.S(C6:G6)/H6</f>
        <v>8.8959886597011886E-2</v>
      </c>
      <c r="L6" s="72"/>
    </row>
    <row r="7" spans="2:12" x14ac:dyDescent="0.25">
      <c r="B7" s="19" t="s">
        <v>7</v>
      </c>
      <c r="C7" s="4">
        <v>4.28</v>
      </c>
      <c r="D7" s="4">
        <v>4.95</v>
      </c>
      <c r="E7" s="4">
        <v>4.7699999999999996</v>
      </c>
      <c r="F7" s="4">
        <v>4.6100000000000003</v>
      </c>
      <c r="G7" s="4">
        <v>4.92</v>
      </c>
      <c r="H7" s="77">
        <f>AVERAGE(C7:G7)</f>
        <v>4.7060000000000004</v>
      </c>
      <c r="I7" s="64">
        <f>_xlfn.STDEV.S(C7:G7)</f>
        <v>0.27391604553220306</v>
      </c>
      <c r="J7" s="78">
        <f>_xlfn.STDEV.S(C7:G7)/H7</f>
        <v>5.8205704532979817E-2</v>
      </c>
    </row>
    <row r="10" spans="2:12" x14ac:dyDescent="0.25">
      <c r="B10" s="14" t="s">
        <v>82</v>
      </c>
      <c r="C10" s="1"/>
      <c r="D10" s="1"/>
      <c r="E10" s="1"/>
      <c r="F10" s="1"/>
      <c r="G10" s="1"/>
      <c r="H10" s="1"/>
      <c r="I10" s="1"/>
      <c r="J10" s="15"/>
    </row>
    <row r="11" spans="2:12" x14ac:dyDescent="0.25">
      <c r="B11" s="29" t="s">
        <v>8</v>
      </c>
      <c r="C11" s="27" t="s">
        <v>79</v>
      </c>
      <c r="D11" s="27"/>
      <c r="E11" s="27"/>
      <c r="F11" s="27"/>
      <c r="G11" s="27"/>
      <c r="H11" s="17" t="s">
        <v>6</v>
      </c>
      <c r="I11" s="17" t="s">
        <v>53</v>
      </c>
      <c r="J11" s="17" t="s">
        <v>107</v>
      </c>
    </row>
    <row r="12" spans="2:12" x14ac:dyDescent="0.25">
      <c r="B12" s="7"/>
      <c r="C12" s="26">
        <v>1</v>
      </c>
      <c r="D12" s="26">
        <v>2</v>
      </c>
      <c r="E12" s="26">
        <v>3</v>
      </c>
      <c r="F12" s="26">
        <v>4</v>
      </c>
      <c r="G12" s="26">
        <v>5</v>
      </c>
      <c r="H12" s="19"/>
      <c r="I12" s="19" t="s">
        <v>54</v>
      </c>
      <c r="J12" s="19"/>
    </row>
    <row r="13" spans="2:12" x14ac:dyDescent="0.25">
      <c r="B13" s="20" t="s">
        <v>9</v>
      </c>
      <c r="C13" s="28">
        <v>3.77</v>
      </c>
      <c r="D13" s="2">
        <v>3.99</v>
      </c>
      <c r="E13" s="2">
        <v>4.34</v>
      </c>
      <c r="F13" s="2">
        <v>4.1100000000000003</v>
      </c>
      <c r="G13" s="30">
        <v>4</v>
      </c>
      <c r="H13" s="75">
        <f>AVERAGE(C13:G13)</f>
        <v>4.0419999999999998</v>
      </c>
      <c r="I13" s="32">
        <f>_xlfn.STDEV.S(C13:G13)</f>
        <v>0.20729206448873044</v>
      </c>
      <c r="J13" s="76">
        <f>_xlfn.STDEV.S(C13:G13)/H13</f>
        <v>5.1284528572174776E-2</v>
      </c>
      <c r="L13" s="72"/>
    </row>
    <row r="14" spans="2:12" x14ac:dyDescent="0.25">
      <c r="B14" s="20" t="s">
        <v>10</v>
      </c>
      <c r="C14" s="10">
        <v>4.72</v>
      </c>
      <c r="D14" s="3">
        <v>4.8899999999999997</v>
      </c>
      <c r="E14" s="3">
        <v>5.28</v>
      </c>
      <c r="F14" s="31">
        <v>4.9400000000000004</v>
      </c>
      <c r="G14" s="31">
        <v>4.6900000000000004</v>
      </c>
      <c r="H14" s="75">
        <f>AVERAGE(C14:G14)</f>
        <v>4.9040000000000008</v>
      </c>
      <c r="I14" s="32">
        <f>_xlfn.STDEV.S(C14:G14)</f>
        <v>0.23586012804202416</v>
      </c>
      <c r="J14" s="76">
        <f>_xlfn.STDEV.S(C14:G14)/H14</f>
        <v>4.8095458409874413E-2</v>
      </c>
      <c r="L14" s="72"/>
    </row>
    <row r="15" spans="2:12" x14ac:dyDescent="0.25">
      <c r="B15" s="21" t="s">
        <v>11</v>
      </c>
      <c r="C15" s="13">
        <v>5.66</v>
      </c>
      <c r="D15" s="4">
        <v>5.99</v>
      </c>
      <c r="E15" s="4">
        <v>5.52</v>
      </c>
      <c r="F15" s="4">
        <v>5.51</v>
      </c>
      <c r="G15" s="4">
        <v>5.46</v>
      </c>
      <c r="H15" s="77">
        <f>AVERAGE(C15:G15)</f>
        <v>5.6280000000000001</v>
      </c>
      <c r="I15" s="64">
        <f>_xlfn.STDEV.S(C15:G15)</f>
        <v>0.21556901447100435</v>
      </c>
      <c r="J15" s="78">
        <f>_xlfn.STDEV.S(C15:G15)/H15</f>
        <v>3.8302952109275826E-2</v>
      </c>
    </row>
    <row r="18" spans="2:11" x14ac:dyDescent="0.25">
      <c r="B18" s="14" t="s">
        <v>83</v>
      </c>
      <c r="C18" s="1"/>
      <c r="D18" s="1"/>
      <c r="E18" s="1"/>
      <c r="F18" s="1"/>
      <c r="G18" s="1"/>
      <c r="H18" s="1"/>
      <c r="I18" s="1"/>
      <c r="J18" s="1"/>
      <c r="K18" s="15"/>
    </row>
    <row r="19" spans="2:11" x14ac:dyDescent="0.25">
      <c r="B19" s="6"/>
      <c r="C19" s="9" t="s">
        <v>76</v>
      </c>
      <c r="D19" s="2"/>
      <c r="E19" s="2"/>
      <c r="F19" s="2"/>
      <c r="G19" s="2"/>
      <c r="H19" s="2"/>
      <c r="I19" s="17" t="s">
        <v>6</v>
      </c>
      <c r="J19" s="17" t="s">
        <v>53</v>
      </c>
      <c r="K19" s="17" t="s">
        <v>107</v>
      </c>
    </row>
    <row r="20" spans="2:11" x14ac:dyDescent="0.25">
      <c r="B20" s="7"/>
      <c r="C20" s="21">
        <v>1</v>
      </c>
      <c r="D20" s="26">
        <v>2</v>
      </c>
      <c r="E20" s="26">
        <v>3</v>
      </c>
      <c r="F20" s="26">
        <v>4</v>
      </c>
      <c r="G20" s="26">
        <v>5</v>
      </c>
      <c r="H20" s="26">
        <v>6</v>
      </c>
      <c r="I20" s="7"/>
      <c r="J20" s="19" t="s">
        <v>54</v>
      </c>
      <c r="K20" s="7"/>
    </row>
    <row r="21" spans="2:11" x14ac:dyDescent="0.25">
      <c r="B21" s="20" t="s">
        <v>12</v>
      </c>
      <c r="C21" s="28">
        <v>4.28</v>
      </c>
      <c r="D21" s="2">
        <v>4.95</v>
      </c>
      <c r="E21" s="2">
        <v>4.7699999999999996</v>
      </c>
      <c r="F21" s="2">
        <v>4.6100000000000003</v>
      </c>
      <c r="G21" s="2">
        <v>4.92</v>
      </c>
      <c r="H21" s="30">
        <v>4.7</v>
      </c>
      <c r="I21" s="79">
        <f>AVERAGE(C21:H21)</f>
        <v>4.7050000000000001</v>
      </c>
      <c r="J21" s="89">
        <f>_xlfn.STDEV.S(C21:H21)</f>
        <v>0.2450102038691449</v>
      </c>
      <c r="K21" s="80">
        <f>_xlfn.STDEV.S(C21:H21)/I21</f>
        <v>5.2074432278245465E-2</v>
      </c>
    </row>
    <row r="22" spans="2:11" x14ac:dyDescent="0.25">
      <c r="B22" s="20" t="s">
        <v>13</v>
      </c>
      <c r="C22" s="10">
        <v>3.48</v>
      </c>
      <c r="D22" s="3">
        <v>3.59</v>
      </c>
      <c r="E22" s="3">
        <v>4.05</v>
      </c>
      <c r="F22" s="31">
        <v>3.79</v>
      </c>
      <c r="G22" s="31">
        <v>3.59</v>
      </c>
      <c r="H22" s="31">
        <v>4.83</v>
      </c>
      <c r="I22" s="81">
        <f>AVERAGE(C22:H22)</f>
        <v>3.8883333333333332</v>
      </c>
      <c r="J22" s="32">
        <f>_xlfn.STDEV.S(C22:H22)</f>
        <v>0.50344480001949621</v>
      </c>
      <c r="K22" s="82">
        <f>_xlfn.STDEV.S(C22:H22)/I22</f>
        <v>0.12947573082370242</v>
      </c>
    </row>
    <row r="23" spans="2:11" x14ac:dyDescent="0.25">
      <c r="B23" s="21" t="s">
        <v>14</v>
      </c>
      <c r="C23" s="13">
        <v>2.87</v>
      </c>
      <c r="D23" s="4">
        <v>2.88</v>
      </c>
      <c r="E23" s="4">
        <v>2.88</v>
      </c>
      <c r="F23" s="4">
        <v>3.03</v>
      </c>
      <c r="G23" s="4">
        <v>2.65</v>
      </c>
      <c r="H23" s="4">
        <v>3.39</v>
      </c>
      <c r="I23" s="83">
        <f>AVERAGE(C23:H23)</f>
        <v>2.9499999999999997</v>
      </c>
      <c r="J23" s="64">
        <f>_xlfn.STDEV.S(C23:H23)</f>
        <v>0.24746716953971901</v>
      </c>
      <c r="K23" s="84">
        <f>_xlfn.STDEV.S(C23:H23)/I23</f>
        <v>8.3887176115158987E-2</v>
      </c>
    </row>
    <row r="26" spans="2:11" x14ac:dyDescent="0.25">
      <c r="B26" s="14" t="s">
        <v>84</v>
      </c>
      <c r="C26" s="1"/>
      <c r="D26" s="1"/>
      <c r="E26" s="1"/>
      <c r="F26" s="1"/>
      <c r="G26" s="1"/>
      <c r="H26" s="1"/>
      <c r="I26" s="1"/>
      <c r="J26" s="1"/>
      <c r="K26" s="15"/>
    </row>
    <row r="27" spans="2:11" x14ac:dyDescent="0.25">
      <c r="B27" s="6"/>
      <c r="C27" s="9" t="s">
        <v>77</v>
      </c>
      <c r="D27" s="2"/>
      <c r="E27" s="2"/>
      <c r="F27" s="2"/>
      <c r="G27" s="2"/>
      <c r="H27" s="2"/>
      <c r="I27" s="17" t="s">
        <v>6</v>
      </c>
      <c r="J27" s="17" t="s">
        <v>53</v>
      </c>
      <c r="K27" s="17" t="s">
        <v>107</v>
      </c>
    </row>
    <row r="28" spans="2:11" x14ac:dyDescent="0.25">
      <c r="B28" s="7"/>
      <c r="C28" s="21">
        <v>1</v>
      </c>
      <c r="D28" s="26">
        <v>2</v>
      </c>
      <c r="E28" s="26">
        <v>3</v>
      </c>
      <c r="F28" s="26">
        <v>4</v>
      </c>
      <c r="G28" s="26">
        <v>5</v>
      </c>
      <c r="H28" s="26">
        <v>6</v>
      </c>
      <c r="I28" s="7"/>
      <c r="J28" s="19" t="s">
        <v>54</v>
      </c>
      <c r="K28" s="7"/>
    </row>
    <row r="29" spans="2:11" x14ac:dyDescent="0.25">
      <c r="B29" s="20" t="s">
        <v>12</v>
      </c>
      <c r="C29" s="28">
        <v>5.49</v>
      </c>
      <c r="D29" s="2">
        <v>5.67</v>
      </c>
      <c r="E29" s="2">
        <v>5.43</v>
      </c>
      <c r="F29" s="2">
        <v>5.56</v>
      </c>
      <c r="G29" s="2">
        <v>5.55</v>
      </c>
      <c r="H29" s="30">
        <v>5.91</v>
      </c>
      <c r="I29" s="75">
        <f>AVERAGE(C29:H29)</f>
        <v>5.6016666666666666</v>
      </c>
      <c r="J29" s="89">
        <f>_xlfn.STDEV.S(C29:H29)</f>
        <v>0.17092883509421897</v>
      </c>
      <c r="K29" s="76">
        <f>_xlfn.STDEV.S(C29:H29)/I29</f>
        <v>3.0513924741604099E-2</v>
      </c>
    </row>
    <row r="30" spans="2:11" x14ac:dyDescent="0.25">
      <c r="B30" s="20" t="s">
        <v>13</v>
      </c>
      <c r="C30" s="10">
        <v>6.74</v>
      </c>
      <c r="D30" s="12">
        <v>6.8</v>
      </c>
      <c r="E30" s="3">
        <v>6.75</v>
      </c>
      <c r="F30" s="31">
        <v>6.78</v>
      </c>
      <c r="G30" s="31">
        <v>7.31</v>
      </c>
      <c r="H30" s="31">
        <v>7.11</v>
      </c>
      <c r="I30" s="75">
        <f>AVERAGE(C30:H30)</f>
        <v>6.915</v>
      </c>
      <c r="J30" s="32">
        <f>_xlfn.STDEV.S(C30:H30)</f>
        <v>0.23805461558222293</v>
      </c>
      <c r="K30" s="76">
        <f>_xlfn.STDEV.S(C30:H30)/I30</f>
        <v>3.4425830163734336E-2</v>
      </c>
    </row>
    <row r="31" spans="2:11" x14ac:dyDescent="0.25">
      <c r="B31" s="21" t="s">
        <v>14</v>
      </c>
      <c r="C31" s="13">
        <v>7.05</v>
      </c>
      <c r="D31" s="33">
        <v>7.3</v>
      </c>
      <c r="E31" s="4">
        <v>7.34</v>
      </c>
      <c r="F31" s="4">
        <v>7.68</v>
      </c>
      <c r="G31" s="4">
        <v>7.98</v>
      </c>
      <c r="H31" s="4">
        <v>8.9499999999999993</v>
      </c>
      <c r="I31" s="77">
        <f>AVERAGE(C31:H31)</f>
        <v>7.7166666666666659</v>
      </c>
      <c r="J31" s="64">
        <f>_xlfn.STDEV.S(C31:H31)</f>
        <v>0.68581824608759601</v>
      </c>
      <c r="K31" s="78">
        <f>_xlfn.STDEV.S(C31:H31)/I31</f>
        <v>8.88749346981766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39"/>
  <sheetViews>
    <sheetView workbookViewId="0">
      <selection activeCell="Y19" sqref="Y19"/>
    </sheetView>
  </sheetViews>
  <sheetFormatPr defaultRowHeight="15" x14ac:dyDescent="0.25"/>
  <cols>
    <col min="2" max="2" width="17.140625" customWidth="1"/>
    <col min="3" max="3" width="9.85546875" customWidth="1"/>
    <col min="7" max="7" width="14.28515625" customWidth="1"/>
    <col min="8" max="8" width="8.85546875" customWidth="1"/>
    <col min="9" max="9" width="10.28515625" customWidth="1"/>
    <col min="10" max="10" width="12" customWidth="1"/>
    <col min="11" max="11" width="9.85546875" customWidth="1"/>
    <col min="13" max="13" width="14" customWidth="1"/>
    <col min="14" max="14" width="11" customWidth="1"/>
    <col min="18" max="18" width="14.7109375" customWidth="1"/>
    <col min="19" max="19" width="10.7109375" customWidth="1"/>
    <col min="20" max="20" width="10" customWidth="1"/>
    <col min="26" max="26" width="21.42578125" customWidth="1"/>
  </cols>
  <sheetData>
    <row r="2" spans="1:26" x14ac:dyDescent="0.25">
      <c r="B2" s="14" t="s">
        <v>17</v>
      </c>
      <c r="C2" s="23"/>
      <c r="D2" s="23"/>
      <c r="E2" s="24"/>
      <c r="G2" s="14" t="s">
        <v>23</v>
      </c>
      <c r="H2" s="23"/>
      <c r="I2" s="23"/>
      <c r="J2" s="23"/>
      <c r="K2" s="24"/>
      <c r="M2" s="14" t="s">
        <v>29</v>
      </c>
      <c r="N2" s="1"/>
      <c r="O2" s="1"/>
      <c r="P2" s="15"/>
      <c r="R2" s="14" t="s">
        <v>88</v>
      </c>
      <c r="S2" s="1"/>
      <c r="T2" s="1"/>
      <c r="U2" s="1"/>
      <c r="V2" s="1"/>
      <c r="W2" s="1"/>
      <c r="X2" s="1"/>
      <c r="Y2" s="1"/>
      <c r="Z2" s="15"/>
    </row>
    <row r="3" spans="1:26" x14ac:dyDescent="0.25">
      <c r="A3" s="8"/>
      <c r="B3" s="14" t="s">
        <v>18</v>
      </c>
      <c r="C3" s="14" t="s">
        <v>21</v>
      </c>
      <c r="D3" s="23" t="s">
        <v>6</v>
      </c>
      <c r="E3" s="24" t="s">
        <v>107</v>
      </c>
      <c r="F3" s="8"/>
      <c r="G3" s="14" t="s">
        <v>18</v>
      </c>
      <c r="H3" s="14" t="s">
        <v>24</v>
      </c>
      <c r="I3" s="14" t="s">
        <v>21</v>
      </c>
      <c r="J3" s="23" t="s">
        <v>6</v>
      </c>
      <c r="K3" s="24" t="s">
        <v>107</v>
      </c>
      <c r="M3" s="17" t="s">
        <v>18</v>
      </c>
      <c r="N3" s="27" t="s">
        <v>21</v>
      </c>
      <c r="O3" s="27" t="s">
        <v>6</v>
      </c>
      <c r="P3" s="25" t="s">
        <v>107</v>
      </c>
      <c r="R3" s="29" t="s">
        <v>18</v>
      </c>
      <c r="S3" s="112" t="s">
        <v>21</v>
      </c>
      <c r="T3" s="2"/>
      <c r="U3" s="2"/>
      <c r="V3" s="2"/>
      <c r="W3" s="113"/>
      <c r="X3" s="29" t="s">
        <v>6</v>
      </c>
      <c r="Y3" s="29" t="s">
        <v>107</v>
      </c>
      <c r="Z3" s="29" t="s">
        <v>89</v>
      </c>
    </row>
    <row r="4" spans="1:26" x14ac:dyDescent="0.25">
      <c r="B4" s="160" t="s">
        <v>22</v>
      </c>
      <c r="C4" s="41">
        <v>591.68299999999999</v>
      </c>
      <c r="D4" s="145">
        <f>AVERAGE(C4:C7)</f>
        <v>566.01625000000001</v>
      </c>
      <c r="E4" s="151">
        <f>_xlfn.STDEV.S(C4:C7)/D4</f>
        <v>4.2803974260169374E-2</v>
      </c>
      <c r="G4" s="154" t="s">
        <v>22</v>
      </c>
      <c r="H4" s="154">
        <v>1</v>
      </c>
      <c r="I4" s="44">
        <v>367.64</v>
      </c>
      <c r="J4" s="145">
        <f>AVERAGE(I4:I15)</f>
        <v>406.0809999999999</v>
      </c>
      <c r="K4" s="157">
        <f>_xlfn.STDEV.S(I4:I15)/J4</f>
        <v>0.29352010234934783</v>
      </c>
      <c r="M4" s="143" t="s">
        <v>32</v>
      </c>
      <c r="N4" s="30">
        <v>18.722999999999999</v>
      </c>
      <c r="O4" s="145">
        <f>AVERAGE(N4:N5)</f>
        <v>17.808499999999999</v>
      </c>
      <c r="P4" s="147"/>
      <c r="R4" s="19" t="s">
        <v>93</v>
      </c>
      <c r="S4" s="21">
        <v>1</v>
      </c>
      <c r="T4" s="26">
        <v>2</v>
      </c>
      <c r="U4" s="26">
        <v>3</v>
      </c>
      <c r="V4" s="26">
        <v>4</v>
      </c>
      <c r="W4" s="93">
        <v>5</v>
      </c>
      <c r="X4" s="7"/>
      <c r="Y4" s="7"/>
      <c r="Z4" s="19" t="s">
        <v>90</v>
      </c>
    </row>
    <row r="5" spans="1:26" x14ac:dyDescent="0.25">
      <c r="B5" s="161"/>
      <c r="C5" s="41">
        <v>541.30499999999995</v>
      </c>
      <c r="D5" s="150"/>
      <c r="E5" s="152"/>
      <c r="G5" s="155"/>
      <c r="H5" s="155"/>
      <c r="I5" s="45">
        <v>591.68299999999999</v>
      </c>
      <c r="J5" s="150"/>
      <c r="K5" s="158"/>
      <c r="L5" s="72"/>
      <c r="M5" s="144"/>
      <c r="N5" s="33">
        <v>16.893999999999998</v>
      </c>
      <c r="O5" s="146"/>
      <c r="P5" s="148"/>
      <c r="R5" s="6">
        <v>0.5</v>
      </c>
      <c r="S5" s="30">
        <v>124.539</v>
      </c>
      <c r="T5" s="30">
        <v>169.52600000000001</v>
      </c>
      <c r="U5" s="30">
        <v>155.267</v>
      </c>
      <c r="V5" s="30">
        <v>158.00200000000001</v>
      </c>
      <c r="W5" s="96">
        <v>153.24100000000001</v>
      </c>
      <c r="X5" s="115">
        <f>AVERAGE(S5:W5)</f>
        <v>152.11500000000001</v>
      </c>
      <c r="Y5" s="89">
        <f>_xlfn.STDEV.S(S5:W5)/X5</f>
        <v>0.1094837258223995</v>
      </c>
      <c r="Z5" s="116">
        <f>(((X5+122.1)/536.8)-R5)/R5</f>
        <v>2.1665424739195416E-2</v>
      </c>
    </row>
    <row r="6" spans="1:26" x14ac:dyDescent="0.25">
      <c r="B6" s="161"/>
      <c r="C6" s="41">
        <v>549.86900000000003</v>
      </c>
      <c r="D6" s="150"/>
      <c r="E6" s="152"/>
      <c r="G6" s="155"/>
      <c r="H6" s="155"/>
      <c r="I6" s="45">
        <v>541.30499999999995</v>
      </c>
      <c r="J6" s="150"/>
      <c r="K6" s="158"/>
      <c r="M6" s="143" t="s">
        <v>33</v>
      </c>
      <c r="N6" s="30">
        <v>19.786000000000001</v>
      </c>
      <c r="O6" s="145">
        <f>AVERAGE(N6:N9)</f>
        <v>35.317999999999998</v>
      </c>
      <c r="P6" s="140">
        <f>_xlfn.STDEV.S(N6:N9)/O6</f>
        <v>0.54577981062667602</v>
      </c>
      <c r="R6" s="114">
        <v>1</v>
      </c>
      <c r="S6" s="12">
        <v>361.19299999999998</v>
      </c>
      <c r="T6" s="12">
        <v>371.50599999999997</v>
      </c>
      <c r="U6" s="12">
        <v>346.14499999999998</v>
      </c>
      <c r="V6" s="12">
        <v>366.55700000000002</v>
      </c>
      <c r="W6" s="98">
        <v>421.13099999999997</v>
      </c>
      <c r="X6" s="115">
        <f>AVERAGE(S6:W6)</f>
        <v>373.30640000000005</v>
      </c>
      <c r="Y6" s="32">
        <f t="shared" ref="Y6:Y10" si="0">_xlfn.STDEV.S(S6:W6)/X6</f>
        <v>7.6008789199822763E-2</v>
      </c>
      <c r="Z6" s="117">
        <f t="shared" ref="Z6:Z10" si="1">(((X6+122.1)/536.8)-R6)/R6</f>
        <v>-7.7111773472429035E-2</v>
      </c>
    </row>
    <row r="7" spans="1:26" x14ac:dyDescent="0.25">
      <c r="B7" s="162"/>
      <c r="C7" s="43">
        <v>581.20799999999997</v>
      </c>
      <c r="D7" s="146"/>
      <c r="E7" s="153"/>
      <c r="G7" s="155"/>
      <c r="H7" s="156"/>
      <c r="I7" s="46">
        <v>549.86900000000003</v>
      </c>
      <c r="J7" s="150"/>
      <c r="K7" s="158"/>
      <c r="M7" s="149"/>
      <c r="N7" s="12">
        <v>44.124000000000002</v>
      </c>
      <c r="O7" s="150"/>
      <c r="P7" s="141"/>
      <c r="R7" s="114">
        <v>2.5</v>
      </c>
      <c r="S7" s="12">
        <v>1072.085</v>
      </c>
      <c r="T7" s="12">
        <v>1062.6880000000001</v>
      </c>
      <c r="U7" s="12">
        <v>1180.886</v>
      </c>
      <c r="V7" s="12">
        <v>1186.242</v>
      </c>
      <c r="W7" s="98">
        <v>1163.616</v>
      </c>
      <c r="X7" s="115">
        <f t="shared" ref="X7:X10" si="2">AVERAGE(S7:W7)</f>
        <v>1133.1034</v>
      </c>
      <c r="Y7" s="32">
        <f t="shared" si="0"/>
        <v>5.3536095921862349E-2</v>
      </c>
      <c r="Z7" s="117">
        <f t="shared" si="1"/>
        <v>-6.4677049180327906E-2</v>
      </c>
    </row>
    <row r="8" spans="1:26" x14ac:dyDescent="0.25">
      <c r="B8" s="160" t="s">
        <v>19</v>
      </c>
      <c r="C8" s="40">
        <v>2304.645</v>
      </c>
      <c r="D8" s="145">
        <f>AVERAGE(C8:C11)</f>
        <v>2206.3359999999998</v>
      </c>
      <c r="E8" s="151">
        <f>_xlfn.STDEV.S(C8:C11)/D8</f>
        <v>4.2606148114916857E-2</v>
      </c>
      <c r="G8" s="155"/>
      <c r="H8" s="154">
        <v>2</v>
      </c>
      <c r="I8" s="47">
        <v>548.49199999999996</v>
      </c>
      <c r="J8" s="150"/>
      <c r="K8" s="158"/>
      <c r="M8" s="149"/>
      <c r="N8" s="12">
        <v>58.344000000000001</v>
      </c>
      <c r="O8" s="150"/>
      <c r="P8" s="141"/>
      <c r="R8" s="114">
        <v>5</v>
      </c>
      <c r="S8" s="12">
        <v>2406.5509999999999</v>
      </c>
      <c r="T8" s="12">
        <v>2462.1570000000002</v>
      </c>
      <c r="U8" s="12">
        <v>2591.4549999999999</v>
      </c>
      <c r="V8" s="12">
        <v>2594.1179999999999</v>
      </c>
      <c r="W8" s="98">
        <v>2714.1509999999998</v>
      </c>
      <c r="X8" s="115">
        <f t="shared" si="2"/>
        <v>2553.6864</v>
      </c>
      <c r="Y8" s="32">
        <f t="shared" si="0"/>
        <v>4.7492600750991425E-2</v>
      </c>
      <c r="Z8" s="117">
        <f t="shared" si="1"/>
        <v>-3.0602086438150876E-3</v>
      </c>
    </row>
    <row r="9" spans="1:26" x14ac:dyDescent="0.25">
      <c r="B9" s="161"/>
      <c r="C9" s="41">
        <v>2217.038</v>
      </c>
      <c r="D9" s="150"/>
      <c r="E9" s="152"/>
      <c r="G9" s="155"/>
      <c r="H9" s="155"/>
      <c r="I9" s="47">
        <v>394.69499999999999</v>
      </c>
      <c r="J9" s="150"/>
      <c r="K9" s="158"/>
      <c r="M9" s="144"/>
      <c r="N9" s="33">
        <v>19.018000000000001</v>
      </c>
      <c r="O9" s="146"/>
      <c r="P9" s="142"/>
      <c r="R9" s="114">
        <v>7.5</v>
      </c>
      <c r="S9" s="12">
        <v>4001.924</v>
      </c>
      <c r="T9" s="12">
        <v>4256.866</v>
      </c>
      <c r="U9" s="12">
        <v>4215.8950000000004</v>
      </c>
      <c r="V9" s="12">
        <v>4222.33</v>
      </c>
      <c r="W9" s="98">
        <v>4258.2479999999996</v>
      </c>
      <c r="X9" s="115">
        <f t="shared" si="2"/>
        <v>4191.0526</v>
      </c>
      <c r="Y9" s="32">
        <f t="shared" si="0"/>
        <v>2.5646183193165376E-2</v>
      </c>
      <c r="Z9" s="117">
        <f t="shared" si="1"/>
        <v>7.1324540486835744E-2</v>
      </c>
    </row>
    <row r="10" spans="1:26" x14ac:dyDescent="0.25">
      <c r="B10" s="161"/>
      <c r="C10" s="41">
        <v>2078.3829999999998</v>
      </c>
      <c r="D10" s="150"/>
      <c r="E10" s="152"/>
      <c r="G10" s="155"/>
      <c r="H10" s="155"/>
      <c r="I10" s="47">
        <v>395.00400000000002</v>
      </c>
      <c r="J10" s="150"/>
      <c r="K10" s="158"/>
      <c r="M10" s="143" t="s">
        <v>34</v>
      </c>
      <c r="N10" s="30">
        <v>67.108000000000004</v>
      </c>
      <c r="O10" s="145">
        <f>AVERAGE(N10:N13)</f>
        <v>46.161500000000004</v>
      </c>
      <c r="P10" s="140">
        <f>_xlfn.STDEV.S(N10:N13)/O10</f>
        <v>0.3625829477563991</v>
      </c>
      <c r="R10" s="7">
        <v>10</v>
      </c>
      <c r="S10" s="33">
        <v>5525.1239999999998</v>
      </c>
      <c r="T10" s="33">
        <v>5657.5640000000003</v>
      </c>
      <c r="U10" s="33">
        <v>5528.6390000000001</v>
      </c>
      <c r="V10" s="33">
        <v>5601.1189999999997</v>
      </c>
      <c r="W10" s="100">
        <v>5518.6450000000004</v>
      </c>
      <c r="X10" s="115">
        <f t="shared" si="2"/>
        <v>5566.2182000000003</v>
      </c>
      <c r="Y10" s="64">
        <f t="shared" si="0"/>
        <v>1.0974513507270961E-2</v>
      </c>
      <c r="Z10" s="118">
        <f t="shared" si="1"/>
        <v>5.9671795827123827E-2</v>
      </c>
    </row>
    <row r="11" spans="1:26" ht="17.25" x14ac:dyDescent="0.25">
      <c r="B11" s="161"/>
      <c r="C11" s="41">
        <v>2225.2779999999998</v>
      </c>
      <c r="D11" s="146"/>
      <c r="E11" s="153"/>
      <c r="G11" s="155"/>
      <c r="H11" s="156"/>
      <c r="I11" s="48">
        <v>280.15100000000001</v>
      </c>
      <c r="J11" s="150"/>
      <c r="K11" s="158"/>
      <c r="M11" s="149"/>
      <c r="N11" s="12">
        <v>40.271999999999998</v>
      </c>
      <c r="O11" s="150"/>
      <c r="P11" s="141"/>
      <c r="R11" s="29" t="s">
        <v>91</v>
      </c>
      <c r="S11" s="2" t="s">
        <v>94</v>
      </c>
      <c r="T11" s="2"/>
      <c r="U11" s="2"/>
      <c r="V11" s="2"/>
      <c r="W11" s="2"/>
      <c r="X11" s="2"/>
      <c r="Y11" s="2"/>
      <c r="Z11" s="113"/>
    </row>
    <row r="12" spans="1:26" ht="17.25" x14ac:dyDescent="0.25">
      <c r="B12" s="160" t="s">
        <v>20</v>
      </c>
      <c r="C12" s="40">
        <v>8551.8639999999996</v>
      </c>
      <c r="D12" s="145">
        <f>AVERAGE(C12:C15)</f>
        <v>8547.8467500000006</v>
      </c>
      <c r="E12" s="151">
        <f>_xlfn.STDEV.S(C12:C15)/D12</f>
        <v>8.9873982734923249E-3</v>
      </c>
      <c r="G12" s="155"/>
      <c r="H12" s="154">
        <v>3</v>
      </c>
      <c r="I12" s="49">
        <v>286.733</v>
      </c>
      <c r="J12" s="150"/>
      <c r="K12" s="158"/>
      <c r="M12" s="149"/>
      <c r="N12" s="12">
        <v>27.372</v>
      </c>
      <c r="O12" s="150"/>
      <c r="P12" s="141"/>
      <c r="R12" s="95" t="s">
        <v>92</v>
      </c>
      <c r="S12" s="4">
        <v>0.98850000000000005</v>
      </c>
      <c r="T12" s="4"/>
      <c r="U12" s="4"/>
      <c r="V12" s="4"/>
      <c r="W12" s="4"/>
      <c r="X12" s="4"/>
      <c r="Y12" s="4"/>
      <c r="Z12" s="22"/>
    </row>
    <row r="13" spans="1:26" x14ac:dyDescent="0.25">
      <c r="B13" s="161"/>
      <c r="C13" s="41">
        <v>8528.9590000000007</v>
      </c>
      <c r="D13" s="150"/>
      <c r="E13" s="152"/>
      <c r="G13" s="155"/>
      <c r="H13" s="155"/>
      <c r="I13" s="49">
        <v>286.03800000000001</v>
      </c>
      <c r="J13" s="150"/>
      <c r="K13" s="158"/>
      <c r="M13" s="144"/>
      <c r="N13" s="33">
        <v>49.893999999999998</v>
      </c>
      <c r="O13" s="146"/>
      <c r="P13" s="142"/>
    </row>
    <row r="14" spans="1:26" x14ac:dyDescent="0.25">
      <c r="B14" s="161"/>
      <c r="C14" s="41">
        <v>8648.0769999999993</v>
      </c>
      <c r="D14" s="150"/>
      <c r="E14" s="152"/>
      <c r="G14" s="155"/>
      <c r="H14" s="155"/>
      <c r="I14" s="49">
        <v>315.68099999999998</v>
      </c>
      <c r="J14" s="150"/>
      <c r="K14" s="158"/>
      <c r="M14" s="143" t="s">
        <v>35</v>
      </c>
      <c r="N14" s="30">
        <v>83.614000000000004</v>
      </c>
      <c r="O14" s="145">
        <f>AVERAGE(N14:N17)</f>
        <v>104.396</v>
      </c>
      <c r="P14" s="140">
        <f>_xlfn.STDEV.S(N14:N17)/O14</f>
        <v>0.21358730803602785</v>
      </c>
    </row>
    <row r="15" spans="1:26" x14ac:dyDescent="0.25">
      <c r="B15" s="162"/>
      <c r="C15" s="42">
        <v>8462.4869999999992</v>
      </c>
      <c r="D15" s="146"/>
      <c r="E15" s="153"/>
      <c r="G15" s="156"/>
      <c r="H15" s="156"/>
      <c r="I15" s="50">
        <v>315.68099999999998</v>
      </c>
      <c r="J15" s="146"/>
      <c r="K15" s="159"/>
      <c r="M15" s="149"/>
      <c r="N15" s="12">
        <v>94.811999999999998</v>
      </c>
      <c r="O15" s="150"/>
      <c r="P15" s="141"/>
    </row>
    <row r="16" spans="1:26" x14ac:dyDescent="0.25">
      <c r="G16" s="154" t="s">
        <v>25</v>
      </c>
      <c r="H16" s="154">
        <v>1</v>
      </c>
      <c r="I16" s="44">
        <v>2304.645</v>
      </c>
      <c r="J16" s="145">
        <f>AVERAGE(I16:I27)</f>
        <v>2092.8286666666663</v>
      </c>
      <c r="K16" s="157">
        <f>_xlfn.STDEV.S(I16:I27)/J16</f>
        <v>5.3359080379123972E-2</v>
      </c>
      <c r="M16" s="149"/>
      <c r="N16" s="12">
        <v>135.49700000000001</v>
      </c>
      <c r="O16" s="150"/>
      <c r="P16" s="141"/>
    </row>
    <row r="17" spans="2:16" x14ac:dyDescent="0.25">
      <c r="B17" s="72"/>
      <c r="G17" s="155"/>
      <c r="H17" s="155"/>
      <c r="I17" s="45">
        <v>2217.038</v>
      </c>
      <c r="J17" s="150"/>
      <c r="K17" s="158"/>
      <c r="M17" s="144"/>
      <c r="N17" s="33">
        <v>103.661</v>
      </c>
      <c r="O17" s="146"/>
      <c r="P17" s="142"/>
    </row>
    <row r="18" spans="2:16" x14ac:dyDescent="0.25">
      <c r="G18" s="155"/>
      <c r="H18" s="155"/>
      <c r="I18" s="45">
        <v>2078.3829999999998</v>
      </c>
      <c r="J18" s="150"/>
      <c r="K18" s="158"/>
      <c r="M18" s="143" t="s">
        <v>36</v>
      </c>
      <c r="N18" s="30">
        <v>161.149</v>
      </c>
      <c r="O18" s="145">
        <f>AVERAGE(N18:N21)</f>
        <v>136.84424999999999</v>
      </c>
      <c r="P18" s="140">
        <f>_xlfn.STDEV.S(N18:N21)/O18</f>
        <v>0.1613713156140589</v>
      </c>
    </row>
    <row r="19" spans="2:16" x14ac:dyDescent="0.25">
      <c r="G19" s="155"/>
      <c r="H19" s="156"/>
      <c r="I19" s="46">
        <v>2225.2779999999998</v>
      </c>
      <c r="J19" s="150"/>
      <c r="K19" s="158"/>
      <c r="M19" s="149"/>
      <c r="N19" s="12">
        <v>144.82300000000001</v>
      </c>
      <c r="O19" s="150"/>
      <c r="P19" s="141"/>
    </row>
    <row r="20" spans="2:16" x14ac:dyDescent="0.25">
      <c r="G20" s="155"/>
      <c r="H20" s="154">
        <v>2</v>
      </c>
      <c r="I20" s="47">
        <v>2020.8240000000001</v>
      </c>
      <c r="J20" s="150"/>
      <c r="K20" s="158"/>
      <c r="M20" s="149"/>
      <c r="N20" s="12">
        <v>132.691</v>
      </c>
      <c r="O20" s="150"/>
      <c r="P20" s="141"/>
    </row>
    <row r="21" spans="2:16" x14ac:dyDescent="0.25">
      <c r="G21" s="155"/>
      <c r="H21" s="155"/>
      <c r="I21" s="47">
        <v>2017.096</v>
      </c>
      <c r="J21" s="150"/>
      <c r="K21" s="158"/>
      <c r="M21" s="144"/>
      <c r="N21" s="52">
        <v>108.714</v>
      </c>
      <c r="O21" s="146"/>
      <c r="P21" s="142"/>
    </row>
    <row r="22" spans="2:16" x14ac:dyDescent="0.25">
      <c r="G22" s="155"/>
      <c r="H22" s="155"/>
      <c r="I22" s="47">
        <v>2083.4229999999998</v>
      </c>
      <c r="J22" s="150"/>
      <c r="K22" s="158"/>
      <c r="M22" s="143" t="s">
        <v>37</v>
      </c>
      <c r="N22" s="30">
        <v>186.69900000000001</v>
      </c>
      <c r="O22" s="145">
        <f>AVERAGE(N22:N25)</f>
        <v>197.52850000000001</v>
      </c>
      <c r="P22" s="140">
        <f>_xlfn.STDEV.S(N22:N25)/O22</f>
        <v>4.2936902543465404E-2</v>
      </c>
    </row>
    <row r="23" spans="2:16" x14ac:dyDescent="0.25">
      <c r="G23" s="155"/>
      <c r="H23" s="156"/>
      <c r="I23" s="48">
        <v>2014.979</v>
      </c>
      <c r="J23" s="150"/>
      <c r="K23" s="158"/>
      <c r="M23" s="149"/>
      <c r="N23" s="12">
        <v>195.91200000000001</v>
      </c>
      <c r="O23" s="150"/>
      <c r="P23" s="141"/>
    </row>
    <row r="24" spans="2:16" x14ac:dyDescent="0.25">
      <c r="G24" s="155"/>
      <c r="H24" s="154">
        <v>3</v>
      </c>
      <c r="I24" s="49">
        <v>1898.5319999999999</v>
      </c>
      <c r="J24" s="150"/>
      <c r="K24" s="158"/>
      <c r="M24" s="149"/>
      <c r="N24" s="12">
        <v>200.714</v>
      </c>
      <c r="O24" s="150"/>
      <c r="P24" s="141"/>
    </row>
    <row r="25" spans="2:16" x14ac:dyDescent="0.25">
      <c r="G25" s="155"/>
      <c r="H25" s="155"/>
      <c r="I25" s="49">
        <v>2103.643</v>
      </c>
      <c r="J25" s="150"/>
      <c r="K25" s="158"/>
      <c r="M25" s="144"/>
      <c r="N25" s="33">
        <v>206.78899999999999</v>
      </c>
      <c r="O25" s="146"/>
      <c r="P25" s="142"/>
    </row>
    <row r="26" spans="2:16" x14ac:dyDescent="0.25">
      <c r="G26" s="155"/>
      <c r="H26" s="155"/>
      <c r="I26" s="49">
        <v>2032.8579999999999</v>
      </c>
      <c r="J26" s="150"/>
      <c r="K26" s="158"/>
    </row>
    <row r="27" spans="2:16" x14ac:dyDescent="0.25">
      <c r="G27" s="156"/>
      <c r="H27" s="156"/>
      <c r="I27" s="50">
        <v>2117.2449999999999</v>
      </c>
      <c r="J27" s="146"/>
      <c r="K27" s="159"/>
    </row>
    <row r="28" spans="2:16" x14ac:dyDescent="0.25">
      <c r="G28" s="154" t="s">
        <v>26</v>
      </c>
      <c r="H28" s="154">
        <v>1</v>
      </c>
      <c r="I28" s="44">
        <v>8551.8639999999996</v>
      </c>
      <c r="J28" s="145">
        <f>AVERAGE(I28:I39)</f>
        <v>7784.3248333333322</v>
      </c>
      <c r="K28" s="157">
        <f>_xlfn.STDEV.S(I28:I39)/J28</f>
        <v>7.911598160474409E-2</v>
      </c>
    </row>
    <row r="29" spans="2:16" x14ac:dyDescent="0.25">
      <c r="G29" s="155"/>
      <c r="H29" s="155"/>
      <c r="I29" s="45">
        <v>8528.9590000000007</v>
      </c>
      <c r="J29" s="150"/>
      <c r="K29" s="158"/>
    </row>
    <row r="30" spans="2:16" x14ac:dyDescent="0.25">
      <c r="G30" s="155"/>
      <c r="H30" s="155"/>
      <c r="I30" s="45">
        <v>8648.0769999999993</v>
      </c>
      <c r="J30" s="150"/>
      <c r="K30" s="158"/>
    </row>
    <row r="31" spans="2:16" x14ac:dyDescent="0.25">
      <c r="G31" s="155"/>
      <c r="H31" s="156"/>
      <c r="I31" s="46">
        <v>8462.4869999999992</v>
      </c>
      <c r="J31" s="150"/>
      <c r="K31" s="158"/>
    </row>
    <row r="32" spans="2:16" x14ac:dyDescent="0.25">
      <c r="G32" s="155"/>
      <c r="H32" s="154">
        <v>2</v>
      </c>
      <c r="I32" s="47">
        <v>6972.2380000000003</v>
      </c>
      <c r="J32" s="150"/>
      <c r="K32" s="158"/>
    </row>
    <row r="33" spans="7:11" x14ac:dyDescent="0.25">
      <c r="G33" s="155"/>
      <c r="H33" s="155"/>
      <c r="I33" s="47">
        <v>7212.201</v>
      </c>
      <c r="J33" s="150"/>
      <c r="K33" s="158"/>
    </row>
    <row r="34" spans="7:11" x14ac:dyDescent="0.25">
      <c r="G34" s="155"/>
      <c r="H34" s="155"/>
      <c r="I34" s="47">
        <v>7446.9840000000004</v>
      </c>
      <c r="J34" s="150"/>
      <c r="K34" s="158"/>
    </row>
    <row r="35" spans="7:11" x14ac:dyDescent="0.25">
      <c r="G35" s="155"/>
      <c r="H35" s="156"/>
      <c r="I35" s="48">
        <v>7029.4769999999999</v>
      </c>
      <c r="J35" s="150"/>
      <c r="K35" s="158"/>
    </row>
    <row r="36" spans="7:11" x14ac:dyDescent="0.25">
      <c r="G36" s="155"/>
      <c r="H36" s="154">
        <v>3</v>
      </c>
      <c r="I36" s="49">
        <v>7535.2280000000001</v>
      </c>
      <c r="J36" s="150"/>
      <c r="K36" s="158"/>
    </row>
    <row r="37" spans="7:11" x14ac:dyDescent="0.25">
      <c r="G37" s="155"/>
      <c r="H37" s="155"/>
      <c r="I37" s="49">
        <v>7635.3239999999996</v>
      </c>
      <c r="J37" s="150"/>
      <c r="K37" s="158"/>
    </row>
    <row r="38" spans="7:11" x14ac:dyDescent="0.25">
      <c r="G38" s="155"/>
      <c r="H38" s="155"/>
      <c r="I38" s="49">
        <v>7855.5110000000004</v>
      </c>
      <c r="J38" s="150"/>
      <c r="K38" s="158"/>
    </row>
    <row r="39" spans="7:11" x14ac:dyDescent="0.25">
      <c r="G39" s="156"/>
      <c r="H39" s="156"/>
      <c r="I39" s="50">
        <v>7533.5479999999998</v>
      </c>
      <c r="J39" s="146"/>
      <c r="K39" s="159"/>
    </row>
  </sheetData>
  <mergeCells count="45">
    <mergeCell ref="G28:G39"/>
    <mergeCell ref="H28:H31"/>
    <mergeCell ref="J28:J39"/>
    <mergeCell ref="K28:K39"/>
    <mergeCell ref="H32:H35"/>
    <mergeCell ref="H36:H39"/>
    <mergeCell ref="G16:G27"/>
    <mergeCell ref="H16:H19"/>
    <mergeCell ref="J16:J27"/>
    <mergeCell ref="K16:K27"/>
    <mergeCell ref="H20:H23"/>
    <mergeCell ref="H24:H27"/>
    <mergeCell ref="B4:B7"/>
    <mergeCell ref="B8:B11"/>
    <mergeCell ref="B12:B15"/>
    <mergeCell ref="D4:D7"/>
    <mergeCell ref="E4:E7"/>
    <mergeCell ref="D8:D11"/>
    <mergeCell ref="E8:E11"/>
    <mergeCell ref="J4:J15"/>
    <mergeCell ref="K4:K15"/>
    <mergeCell ref="O10:O13"/>
    <mergeCell ref="M10:M13"/>
    <mergeCell ref="P10:P13"/>
    <mergeCell ref="M14:M17"/>
    <mergeCell ref="O14:O17"/>
    <mergeCell ref="D12:D15"/>
    <mergeCell ref="E12:E15"/>
    <mergeCell ref="G4:G15"/>
    <mergeCell ref="H4:H7"/>
    <mergeCell ref="H8:H11"/>
    <mergeCell ref="H12:H15"/>
    <mergeCell ref="O22:O25"/>
    <mergeCell ref="P22:P25"/>
    <mergeCell ref="M22:M25"/>
    <mergeCell ref="M6:M9"/>
    <mergeCell ref="O6:O9"/>
    <mergeCell ref="P6:P9"/>
    <mergeCell ref="P14:P17"/>
    <mergeCell ref="M4:M5"/>
    <mergeCell ref="O4:O5"/>
    <mergeCell ref="P4:P5"/>
    <mergeCell ref="M18:M21"/>
    <mergeCell ref="O18:O21"/>
    <mergeCell ref="P18:P2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S34"/>
  <sheetViews>
    <sheetView workbookViewId="0">
      <selection activeCell="N33" sqref="N33"/>
    </sheetView>
  </sheetViews>
  <sheetFormatPr defaultRowHeight="15" x14ac:dyDescent="0.25"/>
  <cols>
    <col min="2" max="2" width="13.85546875" customWidth="1"/>
    <col min="3" max="3" width="12.7109375" customWidth="1"/>
    <col min="4" max="4" width="15.7109375" customWidth="1"/>
    <col min="5" max="6" width="13.28515625" customWidth="1"/>
    <col min="7" max="8" width="11.5703125" customWidth="1"/>
    <col min="9" max="9" width="16.5703125" bestFit="1" customWidth="1"/>
    <col min="10" max="10" width="22.5703125" customWidth="1"/>
    <col min="12" max="12" width="14.5703125" customWidth="1"/>
    <col min="15" max="15" width="14.28515625" customWidth="1"/>
    <col min="16" max="16" width="10.28515625" customWidth="1"/>
    <col min="17" max="17" width="10.5703125" customWidth="1"/>
    <col min="18" max="18" width="16.5703125" bestFit="1" customWidth="1"/>
    <col min="19" max="19" width="18" bestFit="1" customWidth="1"/>
  </cols>
  <sheetData>
    <row r="3" spans="2:19" ht="17.25" x14ac:dyDescent="0.25">
      <c r="B3" s="14" t="s">
        <v>45</v>
      </c>
      <c r="C3" s="23"/>
      <c r="D3" s="23"/>
      <c r="E3" s="14" t="s">
        <v>95</v>
      </c>
      <c r="F3" s="23"/>
      <c r="G3" s="23"/>
      <c r="H3" s="23"/>
      <c r="I3" s="23"/>
      <c r="J3" s="15"/>
      <c r="L3" s="14" t="s">
        <v>47</v>
      </c>
      <c r="M3" s="23"/>
      <c r="N3" s="23"/>
      <c r="O3" s="14" t="s">
        <v>96</v>
      </c>
      <c r="P3" s="23"/>
      <c r="Q3" s="23"/>
      <c r="R3" s="23"/>
      <c r="S3" s="15"/>
    </row>
    <row r="4" spans="2:19" s="60" customFormat="1" x14ac:dyDescent="0.25">
      <c r="B4" s="57" t="s">
        <v>18</v>
      </c>
      <c r="C4" s="57" t="s">
        <v>21</v>
      </c>
      <c r="D4" s="65" t="s">
        <v>6</v>
      </c>
      <c r="E4" s="57" t="s">
        <v>18</v>
      </c>
      <c r="F4" s="57" t="s">
        <v>39</v>
      </c>
      <c r="G4" s="57" t="s">
        <v>21</v>
      </c>
      <c r="H4" s="58" t="s">
        <v>31</v>
      </c>
      <c r="I4" s="65" t="s">
        <v>40</v>
      </c>
      <c r="J4" s="59" t="s">
        <v>38</v>
      </c>
      <c r="L4" s="57" t="s">
        <v>18</v>
      </c>
      <c r="M4" s="57" t="s">
        <v>21</v>
      </c>
      <c r="N4" s="65" t="s">
        <v>6</v>
      </c>
      <c r="O4" s="57" t="s">
        <v>18</v>
      </c>
      <c r="P4" s="57" t="s">
        <v>21</v>
      </c>
      <c r="Q4" s="70" t="s">
        <v>31</v>
      </c>
      <c r="R4" s="58" t="s">
        <v>40</v>
      </c>
      <c r="S4" s="59" t="s">
        <v>38</v>
      </c>
    </row>
    <row r="5" spans="2:19" x14ac:dyDescent="0.25">
      <c r="B5" s="154" t="s">
        <v>22</v>
      </c>
      <c r="C5" s="61">
        <v>407.58499999999998</v>
      </c>
      <c r="D5" s="169">
        <f>AVERAGE(C5:C10)</f>
        <v>443.19699999999995</v>
      </c>
      <c r="E5" s="154" t="s">
        <v>22</v>
      </c>
      <c r="F5" s="160">
        <v>1</v>
      </c>
      <c r="G5" s="30">
        <v>279.41300000000001</v>
      </c>
      <c r="H5" s="66">
        <f>0.5*G5/$D$5</f>
        <v>0.31522438103146011</v>
      </c>
      <c r="I5" s="166">
        <f>AVERAGE(H5:H10)</f>
        <v>0.28176973219584067</v>
      </c>
      <c r="J5" s="163">
        <f>_xlfn.STDEV.S(H5:H10)</f>
        <v>3.3540018166441872E-2</v>
      </c>
      <c r="L5" s="154" t="s">
        <v>22</v>
      </c>
      <c r="M5" s="28">
        <v>480.04599999999999</v>
      </c>
      <c r="N5" s="145">
        <f>AVERAGE(M5:M9)</f>
        <v>470.09075000000001</v>
      </c>
      <c r="O5" s="154" t="s">
        <v>22</v>
      </c>
      <c r="P5" s="30">
        <v>4734.2479999999996</v>
      </c>
      <c r="Q5" s="66">
        <f>P5/16/$N$5</f>
        <v>0.62943272123520821</v>
      </c>
      <c r="R5" s="166">
        <f>AVERAGE(Q5:Q9)</f>
        <v>0.69381656626938515</v>
      </c>
      <c r="S5" s="163">
        <f>_xlfn.STDEV.S(Q5:Q9)</f>
        <v>5.4444616830801124E-2</v>
      </c>
    </row>
    <row r="6" spans="2:19" x14ac:dyDescent="0.25">
      <c r="B6" s="155"/>
      <c r="C6" s="62">
        <v>470.93599999999998</v>
      </c>
      <c r="D6" s="170"/>
      <c r="E6" s="155"/>
      <c r="F6" s="161"/>
      <c r="G6" s="12">
        <v>241.22300000000001</v>
      </c>
      <c r="H6" s="67">
        <f t="shared" ref="H6:H10" si="0">0.5*G6/$D$5</f>
        <v>0.27213970311170882</v>
      </c>
      <c r="I6" s="167"/>
      <c r="J6" s="164"/>
      <c r="L6" s="155"/>
      <c r="M6" s="10">
        <v>485.548</v>
      </c>
      <c r="N6" s="150"/>
      <c r="O6" s="155"/>
      <c r="P6" s="12">
        <v>5638.7110000000002</v>
      </c>
      <c r="Q6" s="67">
        <f>P6/16/$N$5</f>
        <v>0.74968383764198721</v>
      </c>
      <c r="R6" s="167"/>
      <c r="S6" s="164"/>
    </row>
    <row r="7" spans="2:19" x14ac:dyDescent="0.25">
      <c r="B7" s="155"/>
      <c r="C7" s="62">
        <v>493.13099999999997</v>
      </c>
      <c r="D7" s="170"/>
      <c r="E7" s="155"/>
      <c r="F7" s="162"/>
      <c r="G7" s="12">
        <v>289.66399999999999</v>
      </c>
      <c r="H7" s="67">
        <f t="shared" si="0"/>
        <v>0.32678921563097224</v>
      </c>
      <c r="I7" s="167"/>
      <c r="J7" s="164"/>
      <c r="L7" s="155"/>
      <c r="M7" s="10">
        <v>375.45100000000002</v>
      </c>
      <c r="N7" s="150"/>
      <c r="O7" s="155"/>
      <c r="P7" s="12">
        <v>5070.7060000000001</v>
      </c>
      <c r="Q7" s="67">
        <f>P7/16/$N$5</f>
        <v>0.67416583925550544</v>
      </c>
      <c r="R7" s="167"/>
      <c r="S7" s="164"/>
    </row>
    <row r="8" spans="2:19" x14ac:dyDescent="0.25">
      <c r="B8" s="155"/>
      <c r="C8" s="62">
        <v>440.01900000000001</v>
      </c>
      <c r="D8" s="170"/>
      <c r="E8" s="155"/>
      <c r="F8" s="160">
        <v>2</v>
      </c>
      <c r="G8" s="86">
        <v>234.24799999999999</v>
      </c>
      <c r="H8" s="85">
        <f t="shared" si="0"/>
        <v>0.26427074190484146</v>
      </c>
      <c r="I8" s="167"/>
      <c r="J8" s="164"/>
      <c r="L8" s="155"/>
      <c r="M8" s="10">
        <v>539.31799999999998</v>
      </c>
      <c r="N8" s="150"/>
      <c r="O8" s="155"/>
      <c r="P8" s="51">
        <v>5652.6170000000002</v>
      </c>
      <c r="Q8" s="67">
        <f>P8/16/$N$5</f>
        <v>0.75153268278518559</v>
      </c>
      <c r="R8" s="167"/>
      <c r="S8" s="164"/>
    </row>
    <row r="9" spans="2:19" x14ac:dyDescent="0.25">
      <c r="B9" s="155"/>
      <c r="C9" s="62">
        <v>473.14100000000002</v>
      </c>
      <c r="D9" s="170"/>
      <c r="E9" s="155"/>
      <c r="F9" s="161"/>
      <c r="G9" s="12">
        <v>244.3</v>
      </c>
      <c r="H9" s="67">
        <f t="shared" si="0"/>
        <v>0.27561107137458063</v>
      </c>
      <c r="I9" s="167"/>
      <c r="J9" s="164"/>
      <c r="L9" s="156"/>
      <c r="M9" s="63"/>
      <c r="N9" s="146"/>
      <c r="O9" s="156"/>
      <c r="P9" s="33">
        <v>4996.2579999999998</v>
      </c>
      <c r="Q9" s="71">
        <f>P9/16/$N$5</f>
        <v>0.66426775042903941</v>
      </c>
      <c r="R9" s="168"/>
      <c r="S9" s="165"/>
    </row>
    <row r="10" spans="2:19" x14ac:dyDescent="0.25">
      <c r="B10" s="156"/>
      <c r="C10" s="63">
        <v>374.37</v>
      </c>
      <c r="D10" s="171"/>
      <c r="E10" s="156"/>
      <c r="F10" s="162"/>
      <c r="G10" s="33">
        <v>209.70599999999999</v>
      </c>
      <c r="H10" s="69">
        <f t="shared" si="0"/>
        <v>0.23658328012148097</v>
      </c>
      <c r="I10" s="168"/>
      <c r="J10" s="165"/>
    </row>
    <row r="11" spans="2:19" x14ac:dyDescent="0.25">
      <c r="B11" s="154" t="s">
        <v>25</v>
      </c>
      <c r="C11" s="61">
        <v>1825.259</v>
      </c>
      <c r="D11" s="169">
        <f>AVERAGE(C11:C19)</f>
        <v>1927.5353333333337</v>
      </c>
      <c r="E11" s="154" t="s">
        <v>25</v>
      </c>
      <c r="F11" s="160">
        <v>1</v>
      </c>
      <c r="G11" s="30">
        <v>932.61699999999996</v>
      </c>
      <c r="H11" s="66">
        <f>0.5*G11/$D$11</f>
        <v>0.24191956014295279</v>
      </c>
      <c r="I11" s="166">
        <f>AVERAGE(H11:H16)</f>
        <v>0.24417477172057023</v>
      </c>
      <c r="J11" s="163">
        <f>_xlfn.STDEV.S(H11:H16)</f>
        <v>8.8212483338904017E-3</v>
      </c>
    </row>
    <row r="12" spans="2:19" x14ac:dyDescent="0.25">
      <c r="B12" s="155"/>
      <c r="C12" s="62">
        <v>1942.26</v>
      </c>
      <c r="D12" s="170"/>
      <c r="E12" s="155"/>
      <c r="F12" s="161"/>
      <c r="G12" s="12">
        <v>932.09299999999996</v>
      </c>
      <c r="H12" s="67">
        <f t="shared" ref="H12:H16" si="1">0.5*G12/$D$11</f>
        <v>0.24178363526755925</v>
      </c>
      <c r="I12" s="167"/>
      <c r="J12" s="164"/>
    </row>
    <row r="13" spans="2:19" ht="17.25" x14ac:dyDescent="0.25">
      <c r="B13" s="155"/>
      <c r="C13" s="62">
        <v>1920.8810000000001</v>
      </c>
      <c r="D13" s="170"/>
      <c r="E13" s="155"/>
      <c r="F13" s="162"/>
      <c r="G13" s="12">
        <v>1008.2140000000001</v>
      </c>
      <c r="H13" s="67">
        <f t="shared" si="1"/>
        <v>0.26152931740464419</v>
      </c>
      <c r="I13" s="167"/>
      <c r="J13" s="164"/>
      <c r="L13" t="s">
        <v>51</v>
      </c>
    </row>
    <row r="14" spans="2:19" ht="17.25" x14ac:dyDescent="0.25">
      <c r="B14" s="155"/>
      <c r="C14" s="62">
        <v>2058.5819999999999</v>
      </c>
      <c r="D14" s="170"/>
      <c r="E14" s="155"/>
      <c r="F14" s="160">
        <v>2</v>
      </c>
      <c r="G14" s="86">
        <v>939.84100000000001</v>
      </c>
      <c r="H14" s="85">
        <f t="shared" si="1"/>
        <v>0.24379345575334024</v>
      </c>
      <c r="I14" s="167"/>
      <c r="J14" s="164"/>
      <c r="L14" s="88" t="s">
        <v>48</v>
      </c>
    </row>
    <row r="15" spans="2:19" x14ac:dyDescent="0.25">
      <c r="B15" s="155"/>
      <c r="C15" s="62">
        <v>2010.2249999999999</v>
      </c>
      <c r="D15" s="170"/>
      <c r="E15" s="155"/>
      <c r="F15" s="161"/>
      <c r="G15" s="51">
        <v>920.23099999999999</v>
      </c>
      <c r="H15" s="68">
        <f t="shared" si="1"/>
        <v>0.23870664887076859</v>
      </c>
      <c r="I15" s="167"/>
      <c r="J15" s="164"/>
    </row>
    <row r="16" spans="2:19" x14ac:dyDescent="0.25">
      <c r="B16" s="155"/>
      <c r="C16" s="62">
        <v>1896.1880000000001</v>
      </c>
      <c r="D16" s="170"/>
      <c r="E16" s="155"/>
      <c r="F16" s="162"/>
      <c r="G16" s="52">
        <v>914.87</v>
      </c>
      <c r="H16" s="87">
        <f t="shared" si="1"/>
        <v>0.23731601288415632</v>
      </c>
      <c r="I16" s="167"/>
      <c r="J16" s="164"/>
    </row>
    <row r="17" spans="2:10" x14ac:dyDescent="0.25">
      <c r="B17" s="155"/>
      <c r="C17" s="62">
        <v>1851.6120000000001</v>
      </c>
      <c r="D17" s="170"/>
      <c r="E17" s="155"/>
      <c r="F17" s="73"/>
      <c r="G17" s="51"/>
      <c r="H17" s="51"/>
      <c r="I17" s="167"/>
      <c r="J17" s="164"/>
    </row>
    <row r="18" spans="2:10" x14ac:dyDescent="0.25">
      <c r="B18" s="155"/>
      <c r="C18" s="62">
        <v>1991.182</v>
      </c>
      <c r="D18" s="170"/>
      <c r="E18" s="155"/>
      <c r="F18" s="73"/>
      <c r="G18" s="12"/>
      <c r="H18" s="12"/>
      <c r="I18" s="167"/>
      <c r="J18" s="164"/>
    </row>
    <row r="19" spans="2:10" x14ac:dyDescent="0.25">
      <c r="B19" s="156"/>
      <c r="C19" s="63">
        <v>1851.6289999999999</v>
      </c>
      <c r="D19" s="171"/>
      <c r="E19" s="156"/>
      <c r="F19" s="74"/>
      <c r="G19" s="33"/>
      <c r="H19" s="33"/>
      <c r="I19" s="168"/>
      <c r="J19" s="165"/>
    </row>
    <row r="20" spans="2:10" x14ac:dyDescent="0.25">
      <c r="B20" s="154" t="s">
        <v>26</v>
      </c>
      <c r="C20" s="61">
        <v>6997.5219999999999</v>
      </c>
      <c r="D20" s="169">
        <f>AVERAGE(C20:C28)</f>
        <v>7206.9565555555555</v>
      </c>
      <c r="E20" s="154" t="s">
        <v>26</v>
      </c>
      <c r="F20" s="160">
        <v>1</v>
      </c>
      <c r="G20" s="30">
        <v>4093.64</v>
      </c>
      <c r="H20" s="66">
        <f>0.5*G20/$D$20</f>
        <v>0.28400615214229202</v>
      </c>
      <c r="I20" s="166">
        <f>AVERAGE(H20:H25)</f>
        <v>0.30522692203145879</v>
      </c>
      <c r="J20" s="163">
        <f>_xlfn.STDEV.S(H20:H25)</f>
        <v>1.3698593154236743E-2</v>
      </c>
    </row>
    <row r="21" spans="2:10" x14ac:dyDescent="0.25">
      <c r="B21" s="155"/>
      <c r="C21" s="62">
        <v>7231.8909999999996</v>
      </c>
      <c r="D21" s="170"/>
      <c r="E21" s="155"/>
      <c r="F21" s="161"/>
      <c r="G21" s="12">
        <v>4379.7330000000002</v>
      </c>
      <c r="H21" s="67">
        <f t="shared" ref="H21:H25" si="2">0.5*G21/$D$20</f>
        <v>0.30385454430302056</v>
      </c>
      <c r="I21" s="167"/>
      <c r="J21" s="164"/>
    </row>
    <row r="22" spans="2:10" x14ac:dyDescent="0.25">
      <c r="B22" s="155"/>
      <c r="C22" s="62">
        <v>7611.808</v>
      </c>
      <c r="D22" s="170"/>
      <c r="E22" s="155"/>
      <c r="F22" s="162"/>
      <c r="G22" s="12">
        <v>4626.4350000000004</v>
      </c>
      <c r="H22" s="67">
        <f t="shared" si="2"/>
        <v>0.32097009079607025</v>
      </c>
      <c r="I22" s="167"/>
      <c r="J22" s="164"/>
    </row>
    <row r="23" spans="2:10" x14ac:dyDescent="0.25">
      <c r="B23" s="155"/>
      <c r="C23" s="62">
        <v>6966.2160000000003</v>
      </c>
      <c r="D23" s="170"/>
      <c r="E23" s="155"/>
      <c r="F23" s="160">
        <v>2</v>
      </c>
      <c r="G23" s="86">
        <v>4281.2529999999997</v>
      </c>
      <c r="H23" s="85">
        <f t="shared" si="2"/>
        <v>0.29702225669029131</v>
      </c>
      <c r="I23" s="167"/>
      <c r="J23" s="164"/>
    </row>
    <row r="24" spans="2:10" x14ac:dyDescent="0.25">
      <c r="B24" s="155"/>
      <c r="C24" s="62">
        <v>7000.7780000000002</v>
      </c>
      <c r="D24" s="170"/>
      <c r="E24" s="155"/>
      <c r="F24" s="161"/>
      <c r="G24" s="12">
        <v>4585.3440000000001</v>
      </c>
      <c r="H24" s="67">
        <f t="shared" si="2"/>
        <v>0.31811930352662809</v>
      </c>
      <c r="I24" s="167"/>
      <c r="J24" s="164"/>
    </row>
    <row r="25" spans="2:10" x14ac:dyDescent="0.25">
      <c r="B25" s="155"/>
      <c r="C25" s="62">
        <v>7164.2460000000001</v>
      </c>
      <c r="D25" s="170"/>
      <c r="E25" s="155"/>
      <c r="F25" s="162"/>
      <c r="G25" s="33">
        <v>4430.6809999999996</v>
      </c>
      <c r="H25" s="69">
        <f t="shared" si="2"/>
        <v>0.30738918473045074</v>
      </c>
      <c r="I25" s="167"/>
      <c r="J25" s="164"/>
    </row>
    <row r="26" spans="2:10" x14ac:dyDescent="0.25">
      <c r="B26" s="155"/>
      <c r="C26" s="62">
        <v>6604.6379999999999</v>
      </c>
      <c r="D26" s="170"/>
      <c r="E26" s="155"/>
      <c r="F26" s="73"/>
      <c r="G26" s="12"/>
      <c r="H26" s="12"/>
      <c r="I26" s="167"/>
      <c r="J26" s="164"/>
    </row>
    <row r="27" spans="2:10" x14ac:dyDescent="0.25">
      <c r="B27" s="155"/>
      <c r="C27" s="62">
        <v>7671.9459999999999</v>
      </c>
      <c r="D27" s="170"/>
      <c r="E27" s="155"/>
      <c r="F27" s="73"/>
      <c r="G27" s="12"/>
      <c r="H27" s="12"/>
      <c r="I27" s="167"/>
      <c r="J27" s="164"/>
    </row>
    <row r="28" spans="2:10" x14ac:dyDescent="0.25">
      <c r="B28" s="156"/>
      <c r="C28" s="63">
        <v>7613.5640000000003</v>
      </c>
      <c r="D28" s="171"/>
      <c r="E28" s="156"/>
      <c r="F28" s="74"/>
      <c r="G28" s="33"/>
      <c r="H28" s="33"/>
      <c r="I28" s="168"/>
      <c r="J28" s="165"/>
    </row>
    <row r="32" spans="2:10" ht="14.25" customHeight="1" x14ac:dyDescent="0.25"/>
    <row r="33" spans="2:2" ht="17.25" x14ac:dyDescent="0.25">
      <c r="B33" s="88" t="s">
        <v>50</v>
      </c>
    </row>
    <row r="34" spans="2:2" ht="17.25" x14ac:dyDescent="0.25">
      <c r="B34" s="88" t="s">
        <v>46</v>
      </c>
    </row>
  </sheetData>
  <mergeCells count="26">
    <mergeCell ref="J5:J10"/>
    <mergeCell ref="J11:J19"/>
    <mergeCell ref="J20:J28"/>
    <mergeCell ref="E5:E10"/>
    <mergeCell ref="E11:E19"/>
    <mergeCell ref="E20:E28"/>
    <mergeCell ref="I5:I10"/>
    <mergeCell ref="I11:I19"/>
    <mergeCell ref="I20:I28"/>
    <mergeCell ref="F5:F7"/>
    <mergeCell ref="F8:F10"/>
    <mergeCell ref="F11:F13"/>
    <mergeCell ref="F14:F16"/>
    <mergeCell ref="F20:F22"/>
    <mergeCell ref="F23:F25"/>
    <mergeCell ref="D20:D28"/>
    <mergeCell ref="D5:D10"/>
    <mergeCell ref="B5:B10"/>
    <mergeCell ref="B11:B19"/>
    <mergeCell ref="B20:B28"/>
    <mergeCell ref="D11:D19"/>
    <mergeCell ref="S5:S9"/>
    <mergeCell ref="O5:O9"/>
    <mergeCell ref="R5:R9"/>
    <mergeCell ref="L5:L9"/>
    <mergeCell ref="N5:N9"/>
  </mergeCells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27"/>
  <sheetViews>
    <sheetView workbookViewId="0">
      <selection activeCell="K30" sqref="K30"/>
    </sheetView>
  </sheetViews>
  <sheetFormatPr defaultRowHeight="15" x14ac:dyDescent="0.25"/>
  <cols>
    <col min="2" max="2" width="19.42578125" customWidth="1"/>
    <col min="3" max="3" width="13.7109375" customWidth="1"/>
    <col min="4" max="4" width="18.42578125" customWidth="1"/>
    <col min="5" max="5" width="9.140625" customWidth="1"/>
    <col min="6" max="6" width="15.28515625" customWidth="1"/>
    <col min="7" max="7" width="18.7109375" customWidth="1"/>
    <col min="8" max="8" width="11.5703125" customWidth="1"/>
  </cols>
  <sheetData>
    <row r="3" spans="2:13" ht="17.25" x14ac:dyDescent="0.25">
      <c r="B3" s="14" t="s">
        <v>41</v>
      </c>
      <c r="C3" s="23"/>
      <c r="D3" s="23"/>
      <c r="E3" s="23"/>
      <c r="F3" s="23"/>
      <c r="G3" s="1"/>
      <c r="H3" s="15"/>
    </row>
    <row r="4" spans="2:13" s="38" customFormat="1" ht="30" x14ac:dyDescent="0.25">
      <c r="B4" s="53" t="s">
        <v>30</v>
      </c>
      <c r="C4" s="53" t="s">
        <v>39</v>
      </c>
      <c r="D4" s="37" t="s">
        <v>28</v>
      </c>
      <c r="E4" s="54" t="s">
        <v>6</v>
      </c>
      <c r="F4" s="54" t="s">
        <v>108</v>
      </c>
      <c r="G4" s="37" t="s">
        <v>97</v>
      </c>
      <c r="H4" s="56" t="s">
        <v>27</v>
      </c>
      <c r="K4" s="55"/>
      <c r="M4" s="119"/>
    </row>
    <row r="5" spans="2:13" x14ac:dyDescent="0.25">
      <c r="B5" s="154">
        <v>1</v>
      </c>
      <c r="C5" s="160">
        <v>1</v>
      </c>
      <c r="D5" s="30">
        <v>0.76</v>
      </c>
      <c r="E5" s="145">
        <f>AVERAGE(D5:D10)</f>
        <v>0.67333333333333345</v>
      </c>
      <c r="F5" s="176">
        <f>_xlfn.STDEV.S(D5:D10)/E5</f>
        <v>0.12306735539263217</v>
      </c>
      <c r="G5" s="173">
        <v>1.1923795411850699</v>
      </c>
      <c r="H5" s="172">
        <f>G5/B5</f>
        <v>1.1923795411850699</v>
      </c>
      <c r="J5" s="72"/>
      <c r="M5" s="12"/>
    </row>
    <row r="6" spans="2:13" x14ac:dyDescent="0.25">
      <c r="B6" s="155"/>
      <c r="C6" s="161"/>
      <c r="D6" s="12">
        <v>0.65</v>
      </c>
      <c r="E6" s="150"/>
      <c r="F6" s="177"/>
      <c r="G6" s="174"/>
      <c r="H6" s="172"/>
      <c r="J6" s="72"/>
      <c r="M6" s="12"/>
    </row>
    <row r="7" spans="2:13" x14ac:dyDescent="0.25">
      <c r="B7" s="155"/>
      <c r="C7" s="162"/>
      <c r="D7" s="33">
        <v>0.78</v>
      </c>
      <c r="E7" s="150"/>
      <c r="F7" s="177"/>
      <c r="G7" s="174"/>
      <c r="H7" s="172"/>
      <c r="M7" s="12"/>
    </row>
    <row r="8" spans="2:13" x14ac:dyDescent="0.25">
      <c r="B8" s="155"/>
      <c r="C8" s="160">
        <v>2</v>
      </c>
      <c r="D8" s="51">
        <v>0.63</v>
      </c>
      <c r="E8" s="150"/>
      <c r="F8" s="177"/>
      <c r="G8" s="174"/>
      <c r="H8" s="172"/>
      <c r="M8" s="51"/>
    </row>
    <row r="9" spans="2:13" x14ac:dyDescent="0.25">
      <c r="B9" s="155"/>
      <c r="C9" s="161"/>
      <c r="D9" s="12">
        <v>0.66</v>
      </c>
      <c r="E9" s="150"/>
      <c r="F9" s="177"/>
      <c r="G9" s="174"/>
      <c r="H9" s="172"/>
      <c r="M9" s="12"/>
    </row>
    <row r="10" spans="2:13" x14ac:dyDescent="0.25">
      <c r="B10" s="156"/>
      <c r="C10" s="162"/>
      <c r="D10" s="33">
        <v>0.56000000000000005</v>
      </c>
      <c r="E10" s="146"/>
      <c r="F10" s="178"/>
      <c r="G10" s="175"/>
      <c r="H10" s="172"/>
      <c r="M10" s="12"/>
    </row>
    <row r="11" spans="2:13" x14ac:dyDescent="0.25">
      <c r="B11" s="154">
        <v>5</v>
      </c>
      <c r="C11" s="160">
        <v>1</v>
      </c>
      <c r="D11" s="30">
        <v>2.5852563743345476</v>
      </c>
      <c r="E11" s="145">
        <f>AVERAGE(D11:D16)</f>
        <v>2.6096161389745034</v>
      </c>
      <c r="F11" s="176">
        <f>_xlfn.STDEV.S(D11:D16)/E11</f>
        <v>3.651230195385196E-2</v>
      </c>
      <c r="G11" s="173">
        <v>5.3437464496965044</v>
      </c>
      <c r="H11" s="172">
        <f>G11/B11</f>
        <v>1.068749289939301</v>
      </c>
      <c r="M11" s="12"/>
    </row>
    <row r="12" spans="2:13" x14ac:dyDescent="0.25">
      <c r="B12" s="155"/>
      <c r="C12" s="161"/>
      <c r="D12" s="12">
        <v>2.5837881759596528</v>
      </c>
      <c r="E12" s="150"/>
      <c r="F12" s="177"/>
      <c r="G12" s="174"/>
      <c r="H12" s="172"/>
      <c r="M12" s="12"/>
    </row>
    <row r="13" spans="2:13" x14ac:dyDescent="0.25">
      <c r="B13" s="155"/>
      <c r="C13" s="162"/>
      <c r="D13" s="33">
        <v>2.7970720089660972</v>
      </c>
      <c r="E13" s="150"/>
      <c r="F13" s="177"/>
      <c r="G13" s="174"/>
      <c r="H13" s="172"/>
      <c r="M13" s="12"/>
    </row>
    <row r="14" spans="2:13" x14ac:dyDescent="0.25">
      <c r="B14" s="155"/>
      <c r="C14" s="160">
        <v>2</v>
      </c>
      <c r="D14" s="51">
        <v>2.6054973381899695</v>
      </c>
      <c r="E14" s="150"/>
      <c r="F14" s="177"/>
      <c r="G14" s="174"/>
      <c r="H14" s="172"/>
      <c r="M14" s="51"/>
    </row>
    <row r="15" spans="2:13" x14ac:dyDescent="0.25">
      <c r="B15" s="155"/>
      <c r="C15" s="161"/>
      <c r="D15" s="12">
        <v>2.5505519753432337</v>
      </c>
      <c r="E15" s="150"/>
      <c r="F15" s="177"/>
      <c r="G15" s="174"/>
      <c r="H15" s="172"/>
      <c r="M15" s="12"/>
    </row>
    <row r="16" spans="2:13" x14ac:dyDescent="0.25">
      <c r="B16" s="156"/>
      <c r="C16" s="162"/>
      <c r="D16" s="33">
        <v>2.5355309610535168</v>
      </c>
      <c r="E16" s="146"/>
      <c r="F16" s="178"/>
      <c r="G16" s="175"/>
      <c r="H16" s="172"/>
      <c r="M16" s="12"/>
    </row>
    <row r="17" spans="2:13" x14ac:dyDescent="0.25">
      <c r="B17" s="154">
        <v>20</v>
      </c>
      <c r="C17" s="160">
        <v>1</v>
      </c>
      <c r="D17" s="30">
        <v>11.442143457551136</v>
      </c>
      <c r="E17" s="145">
        <f>AVERAGE(D17:D22)</f>
        <v>12.299174371906231</v>
      </c>
      <c r="F17" s="166">
        <f>_xlfn.STDEV.S(D17:D22)/E17</f>
        <v>4.4981647762197256E-2</v>
      </c>
      <c r="G17" s="173">
        <v>20.147590995656977</v>
      </c>
      <c r="H17" s="172">
        <f>G17/B17</f>
        <v>1.0073795497828488</v>
      </c>
      <c r="M17" s="12"/>
    </row>
    <row r="18" spans="2:13" x14ac:dyDescent="0.25">
      <c r="B18" s="155"/>
      <c r="C18" s="161"/>
      <c r="D18" s="12">
        <v>12.243748949285514</v>
      </c>
      <c r="E18" s="150"/>
      <c r="F18" s="167"/>
      <c r="G18" s="174"/>
      <c r="H18" s="172"/>
      <c r="M18" s="12"/>
    </row>
    <row r="19" spans="2:13" x14ac:dyDescent="0.25">
      <c r="B19" s="155"/>
      <c r="C19" s="162"/>
      <c r="D19" s="33">
        <v>12.934984589520875</v>
      </c>
      <c r="E19" s="150"/>
      <c r="F19" s="167"/>
      <c r="G19" s="174"/>
      <c r="H19" s="172"/>
      <c r="M19" s="12"/>
    </row>
    <row r="20" spans="2:13" x14ac:dyDescent="0.25">
      <c r="B20" s="155"/>
      <c r="C20" s="160">
        <v>2</v>
      </c>
      <c r="D20" s="51">
        <v>11.967817315774726</v>
      </c>
      <c r="E20" s="150"/>
      <c r="F20" s="167"/>
      <c r="G20" s="174"/>
      <c r="H20" s="172"/>
      <c r="M20" s="51"/>
    </row>
    <row r="21" spans="2:13" x14ac:dyDescent="0.25">
      <c r="B21" s="155"/>
      <c r="C21" s="161"/>
      <c r="D21" s="12">
        <v>12.819851499019332</v>
      </c>
      <c r="E21" s="150"/>
      <c r="F21" s="167"/>
      <c r="G21" s="174"/>
      <c r="H21" s="172"/>
      <c r="M21" s="12"/>
    </row>
    <row r="22" spans="2:13" x14ac:dyDescent="0.25">
      <c r="B22" s="156"/>
      <c r="C22" s="162"/>
      <c r="D22" s="33">
        <v>12.386500420285794</v>
      </c>
      <c r="E22" s="146"/>
      <c r="F22" s="168"/>
      <c r="G22" s="175"/>
      <c r="H22" s="172"/>
      <c r="M22" s="12"/>
    </row>
    <row r="23" spans="2:13" x14ac:dyDescent="0.25">
      <c r="M23" s="3"/>
    </row>
    <row r="27" spans="2:13" ht="17.25" x14ac:dyDescent="0.25">
      <c r="B27" t="s">
        <v>42</v>
      </c>
    </row>
  </sheetData>
  <mergeCells count="21">
    <mergeCell ref="H5:H10"/>
    <mergeCell ref="H11:H16"/>
    <mergeCell ref="G5:G10"/>
    <mergeCell ref="B5:B10"/>
    <mergeCell ref="E5:E10"/>
    <mergeCell ref="F5:F10"/>
    <mergeCell ref="B11:B16"/>
    <mergeCell ref="E11:E16"/>
    <mergeCell ref="F11:F16"/>
    <mergeCell ref="G11:G16"/>
    <mergeCell ref="C5:C7"/>
    <mergeCell ref="C8:C10"/>
    <mergeCell ref="C11:C13"/>
    <mergeCell ref="C14:C16"/>
    <mergeCell ref="H17:H22"/>
    <mergeCell ref="G17:G22"/>
    <mergeCell ref="B17:B22"/>
    <mergeCell ref="E17:E22"/>
    <mergeCell ref="F17:F22"/>
    <mergeCell ref="C17:C19"/>
    <mergeCell ref="C20:C2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3"/>
  <sheetViews>
    <sheetView workbookViewId="0">
      <selection activeCell="R14" sqref="R14"/>
    </sheetView>
  </sheetViews>
  <sheetFormatPr defaultRowHeight="15" x14ac:dyDescent="0.25"/>
  <cols>
    <col min="2" max="2" width="20" bestFit="1" customWidth="1"/>
    <col min="3" max="3" width="19.28515625" customWidth="1"/>
    <col min="4" max="5" width="16.85546875" customWidth="1"/>
    <col min="6" max="6" width="20.42578125" customWidth="1"/>
    <col min="7" max="7" width="11.140625" customWidth="1"/>
  </cols>
  <sheetData>
    <row r="3" spans="2:9" ht="17.25" x14ac:dyDescent="0.25">
      <c r="B3" s="14" t="s">
        <v>43</v>
      </c>
      <c r="C3" s="23"/>
      <c r="D3" s="23"/>
      <c r="E3" s="23"/>
      <c r="F3" s="1"/>
      <c r="G3" s="15"/>
    </row>
    <row r="4" spans="2:9" s="38" customFormat="1" ht="30" x14ac:dyDescent="0.25">
      <c r="B4" s="53" t="s">
        <v>30</v>
      </c>
      <c r="C4" s="53" t="s">
        <v>28</v>
      </c>
      <c r="D4" s="54" t="s">
        <v>6</v>
      </c>
      <c r="E4" s="54" t="s">
        <v>108</v>
      </c>
      <c r="F4" s="37" t="s">
        <v>97</v>
      </c>
      <c r="G4" s="56" t="s">
        <v>27</v>
      </c>
    </row>
    <row r="5" spans="2:9" x14ac:dyDescent="0.25">
      <c r="B5" s="154">
        <v>1</v>
      </c>
      <c r="C5" s="30">
        <v>9.0468479880774968</v>
      </c>
      <c r="D5" s="145">
        <f>AVERAGE(C5:C9)</f>
        <v>9.9489716840536548</v>
      </c>
      <c r="E5" s="166">
        <f>_xlfn.STDEV.S(C5:C9)/D5</f>
        <v>7.6677144653054974E-2</v>
      </c>
      <c r="F5" s="173">
        <v>0.89621776198973835</v>
      </c>
      <c r="G5" s="172">
        <f>F5/B5</f>
        <v>0.89621776198973835</v>
      </c>
      <c r="I5" s="72"/>
    </row>
    <row r="6" spans="2:9" x14ac:dyDescent="0.25">
      <c r="B6" s="155"/>
      <c r="C6" s="12">
        <v>10.731764157973176</v>
      </c>
      <c r="D6" s="150"/>
      <c r="E6" s="167"/>
      <c r="F6" s="174"/>
      <c r="G6" s="172"/>
      <c r="I6" s="72"/>
    </row>
    <row r="7" spans="2:9" x14ac:dyDescent="0.25">
      <c r="B7" s="155"/>
      <c r="C7" s="12">
        <v>9.6736326378539506</v>
      </c>
      <c r="D7" s="150"/>
      <c r="E7" s="167"/>
      <c r="F7" s="174"/>
      <c r="G7" s="172"/>
    </row>
    <row r="8" spans="2:9" x14ac:dyDescent="0.25">
      <c r="B8" s="155"/>
      <c r="C8" s="51">
        <v>10.757669523099853</v>
      </c>
      <c r="D8" s="150"/>
      <c r="E8" s="167"/>
      <c r="F8" s="174"/>
      <c r="G8" s="172"/>
    </row>
    <row r="9" spans="2:9" x14ac:dyDescent="0.25">
      <c r="B9" s="156"/>
      <c r="C9" s="33">
        <v>9.5349441132637871</v>
      </c>
      <c r="D9" s="146"/>
      <c r="E9" s="168"/>
      <c r="F9" s="175"/>
      <c r="G9" s="172"/>
    </row>
    <row r="13" spans="2:9" ht="17.25" x14ac:dyDescent="0.25">
      <c r="B13" s="88" t="s">
        <v>44</v>
      </c>
    </row>
  </sheetData>
  <mergeCells count="5">
    <mergeCell ref="B5:B9"/>
    <mergeCell ref="D5:D9"/>
    <mergeCell ref="E5:E9"/>
    <mergeCell ref="F5:F9"/>
    <mergeCell ref="G5:G9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53"/>
  <sheetViews>
    <sheetView workbookViewId="0">
      <selection activeCell="I30" sqref="I30"/>
    </sheetView>
  </sheetViews>
  <sheetFormatPr defaultRowHeight="15" x14ac:dyDescent="0.25"/>
  <cols>
    <col min="3" max="3" width="26" customWidth="1"/>
    <col min="4" max="4" width="30" customWidth="1"/>
    <col min="5" max="5" width="8.7109375" customWidth="1"/>
    <col min="6" max="6" width="15.42578125" bestFit="1" customWidth="1"/>
    <col min="7" max="7" width="24.140625" customWidth="1"/>
    <col min="8" max="8" width="26.28515625" customWidth="1"/>
    <col min="9" max="9" width="29.42578125" customWidth="1"/>
    <col min="10" max="10" width="8.7109375" customWidth="1"/>
    <col min="11" max="11" width="15.42578125" bestFit="1" customWidth="1"/>
  </cols>
  <sheetData>
    <row r="2" spans="2:13" x14ac:dyDescent="0.25">
      <c r="B2" s="14" t="s">
        <v>15</v>
      </c>
      <c r="C2" s="1"/>
      <c r="D2" s="1"/>
      <c r="E2" s="1"/>
      <c r="F2" s="1"/>
      <c r="G2" s="1"/>
      <c r="H2" s="1"/>
      <c r="I2" s="1"/>
      <c r="J2" s="1"/>
      <c r="K2" s="15"/>
    </row>
    <row r="3" spans="2:13" s="38" customFormat="1" ht="32.25" x14ac:dyDescent="0.25">
      <c r="B3" s="36" t="s">
        <v>0</v>
      </c>
      <c r="C3" s="37" t="s">
        <v>99</v>
      </c>
      <c r="D3" s="120" t="s">
        <v>98</v>
      </c>
      <c r="E3" s="37" t="s">
        <v>6</v>
      </c>
      <c r="F3" s="37" t="s">
        <v>16</v>
      </c>
      <c r="G3" s="122" t="s">
        <v>100</v>
      </c>
      <c r="H3" s="121" t="s">
        <v>102</v>
      </c>
      <c r="I3" s="121" t="s">
        <v>101</v>
      </c>
      <c r="J3" s="37" t="s">
        <v>6</v>
      </c>
      <c r="K3" s="39" t="s">
        <v>16</v>
      </c>
    </row>
    <row r="4" spans="2:13" x14ac:dyDescent="0.25">
      <c r="B4" s="143">
        <v>1</v>
      </c>
      <c r="C4" s="30">
        <v>4.1114934155225553</v>
      </c>
      <c r="D4" s="30">
        <v>8.4191609693152163</v>
      </c>
      <c r="E4" s="145">
        <f>AVERAGE(D4:D7)</f>
        <v>8.0484725970837214</v>
      </c>
      <c r="F4" s="147">
        <v>0.35</v>
      </c>
      <c r="G4" s="40">
        <v>0.96448770491803282</v>
      </c>
      <c r="H4" s="30">
        <v>86.882447736153082</v>
      </c>
      <c r="I4" s="30">
        <v>286.36135192754273</v>
      </c>
      <c r="J4" s="180">
        <f>AVERAGE(I4:I7)</f>
        <v>337.05079631419773</v>
      </c>
      <c r="K4" s="182">
        <v>57.11</v>
      </c>
      <c r="M4" s="72"/>
    </row>
    <row r="5" spans="2:13" x14ac:dyDescent="0.25">
      <c r="B5" s="149"/>
      <c r="C5" s="12">
        <v>3.7250854581115158</v>
      </c>
      <c r="D5" s="12">
        <v>7.6279081410884766</v>
      </c>
      <c r="E5" s="150"/>
      <c r="F5" s="179"/>
      <c r="G5" s="41">
        <v>1.088761177347243</v>
      </c>
      <c r="H5" s="12">
        <v>98.077181912923876</v>
      </c>
      <c r="I5" s="12">
        <v>323.25878399650128</v>
      </c>
      <c r="J5" s="181"/>
      <c r="K5" s="182"/>
      <c r="M5" s="72"/>
    </row>
    <row r="6" spans="2:13" x14ac:dyDescent="0.25">
      <c r="B6" s="149"/>
      <c r="C6" s="12">
        <v>3.9504735219949567</v>
      </c>
      <c r="D6" s="12">
        <v>8.0894383440149511</v>
      </c>
      <c r="E6" s="150"/>
      <c r="F6" s="179"/>
      <c r="G6" s="41">
        <v>1.2647112518628914</v>
      </c>
      <c r="H6" s="12">
        <v>113.9270191636509</v>
      </c>
      <c r="I6" s="12">
        <v>375.4992645678268</v>
      </c>
      <c r="J6" s="181"/>
      <c r="K6" s="182"/>
    </row>
    <row r="7" spans="2:13" x14ac:dyDescent="0.25">
      <c r="B7" s="144"/>
      <c r="C7" s="33">
        <v>3.934819277108434</v>
      </c>
      <c r="D7" s="33">
        <v>8.0573829339162426</v>
      </c>
      <c r="E7" s="146"/>
      <c r="F7" s="148"/>
      <c r="G7" s="42">
        <v>1.2228949329359167</v>
      </c>
      <c r="H7" s="33">
        <v>110.16014466108797</v>
      </c>
      <c r="I7" s="33">
        <v>363.08378476492015</v>
      </c>
      <c r="J7" s="181"/>
      <c r="K7" s="182"/>
    </row>
    <row r="8" spans="2:13" x14ac:dyDescent="0.25">
      <c r="B8" s="143">
        <v>2</v>
      </c>
      <c r="C8" s="30">
        <v>3.3082908377696829</v>
      </c>
      <c r="D8" s="30">
        <v>6.7744321300229142</v>
      </c>
      <c r="E8" s="145">
        <f>AVERAGE(D8:D11)</f>
        <v>6.6719575189493554</v>
      </c>
      <c r="F8" s="147">
        <v>0.31</v>
      </c>
      <c r="G8" s="40">
        <v>0.99270864381520119</v>
      </c>
      <c r="H8" s="30">
        <v>89.424630737860483</v>
      </c>
      <c r="I8" s="30">
        <v>302.5168301160079</v>
      </c>
      <c r="J8" s="180">
        <f>AVERAGE(I8:I9)</f>
        <v>278.20159269353144</v>
      </c>
      <c r="K8" s="182">
        <v>50.73</v>
      </c>
    </row>
    <row r="9" spans="2:13" x14ac:dyDescent="0.25">
      <c r="B9" s="149"/>
      <c r="C9" s="12">
        <v>3.3911992154665174</v>
      </c>
      <c r="D9" s="12">
        <v>6.9442047423051401</v>
      </c>
      <c r="E9" s="150"/>
      <c r="F9" s="179"/>
      <c r="G9" s="41">
        <v>0.83312779433681072</v>
      </c>
      <c r="H9" s="12">
        <v>75.04935695904598</v>
      </c>
      <c r="I9" s="12">
        <v>253.88635527105495</v>
      </c>
      <c r="J9" s="181"/>
      <c r="K9" s="182"/>
    </row>
    <row r="10" spans="2:13" x14ac:dyDescent="0.25">
      <c r="B10" s="149"/>
      <c r="C10" s="12">
        <v>3.1492406836648921</v>
      </c>
      <c r="D10" s="12">
        <v>6.4487429669205012</v>
      </c>
      <c r="E10" s="150"/>
      <c r="F10" s="179"/>
      <c r="G10" s="41"/>
      <c r="H10" s="12"/>
      <c r="I10" s="12"/>
      <c r="J10" s="181"/>
      <c r="K10" s="182"/>
    </row>
    <row r="11" spans="2:13" x14ac:dyDescent="0.25">
      <c r="B11" s="144"/>
      <c r="C11" s="33">
        <v>3.1842588960493137</v>
      </c>
      <c r="D11" s="33">
        <v>6.5204502365488635</v>
      </c>
      <c r="E11" s="146"/>
      <c r="F11" s="148"/>
      <c r="G11" s="42"/>
      <c r="H11" s="33"/>
      <c r="I11" s="33"/>
      <c r="J11" s="181"/>
      <c r="K11" s="182"/>
    </row>
    <row r="12" spans="2:13" x14ac:dyDescent="0.25">
      <c r="B12" s="143">
        <v>3</v>
      </c>
      <c r="C12" s="30">
        <v>5.9320958251611096</v>
      </c>
      <c r="D12" s="30">
        <v>12.147233277542913</v>
      </c>
      <c r="E12" s="145">
        <f>AVERAGE(D12:D14)</f>
        <v>11.533875448489944</v>
      </c>
      <c r="F12" s="147">
        <v>0.46</v>
      </c>
      <c r="G12" s="40">
        <v>1.0407712369597617</v>
      </c>
      <c r="H12" s="30">
        <v>93.754178658122626</v>
      </c>
      <c r="I12" s="30">
        <v>283.06519078937777</v>
      </c>
      <c r="J12" s="180">
        <f>AVERAGE(I12:I13)</f>
        <v>304.00453454408682</v>
      </c>
      <c r="K12" s="182">
        <v>44.17</v>
      </c>
    </row>
    <row r="13" spans="2:13" x14ac:dyDescent="0.25">
      <c r="B13" s="149"/>
      <c r="C13" s="12">
        <v>5.6380862986831044</v>
      </c>
      <c r="D13" s="12">
        <v>11.545185972642665</v>
      </c>
      <c r="E13" s="150"/>
      <c r="F13" s="179"/>
      <c r="G13" s="41">
        <v>1.1947503725782416</v>
      </c>
      <c r="H13" s="12">
        <v>107.62484194871122</v>
      </c>
      <c r="I13" s="12">
        <v>324.94387829879594</v>
      </c>
      <c r="J13" s="181"/>
      <c r="K13" s="182"/>
    </row>
    <row r="14" spans="2:13" x14ac:dyDescent="0.25">
      <c r="B14" s="144"/>
      <c r="C14" s="33">
        <v>5.3275063042869153</v>
      </c>
      <c r="D14" s="33">
        <v>10.909207095284254</v>
      </c>
      <c r="E14" s="146"/>
      <c r="F14" s="148"/>
      <c r="G14" s="42"/>
      <c r="H14" s="33"/>
      <c r="I14" s="33"/>
      <c r="J14" s="181"/>
      <c r="K14" s="182"/>
    </row>
    <row r="15" spans="2:13" x14ac:dyDescent="0.25">
      <c r="B15" s="143">
        <v>4</v>
      </c>
      <c r="C15" s="30">
        <v>6.6433931073129733</v>
      </c>
      <c r="D15" s="30">
        <v>13.603766393433078</v>
      </c>
      <c r="E15" s="145">
        <f>AVERAGE(D15:D18)</f>
        <v>13.55221495979483</v>
      </c>
      <c r="F15" s="147">
        <v>0.53</v>
      </c>
      <c r="G15" s="40">
        <v>1.307377049180328</v>
      </c>
      <c r="H15" s="30">
        <v>117.77041590852545</v>
      </c>
      <c r="I15" s="30">
        <v>364.80688317361239</v>
      </c>
      <c r="J15" s="180">
        <f>AVERAGE(I15:I17)</f>
        <v>343.76923573671638</v>
      </c>
      <c r="K15" s="182">
        <v>90.31</v>
      </c>
    </row>
    <row r="16" spans="2:13" x14ac:dyDescent="0.25">
      <c r="B16" s="149"/>
      <c r="C16" s="12">
        <v>6.7697898571028317</v>
      </c>
      <c r="D16" s="12">
        <v>13.862590736544382</v>
      </c>
      <c r="E16" s="150"/>
      <c r="F16" s="179"/>
      <c r="G16" s="41">
        <v>1.4375111773472431</v>
      </c>
      <c r="H16" s="12">
        <v>129.49308643247238</v>
      </c>
      <c r="I16" s="12">
        <v>401.11915110033783</v>
      </c>
      <c r="J16" s="181"/>
      <c r="K16" s="182"/>
    </row>
    <row r="17" spans="2:11" x14ac:dyDescent="0.25">
      <c r="B17" s="149"/>
      <c r="C17" s="12">
        <v>6.519504062762679</v>
      </c>
      <c r="D17" s="12">
        <v>13.350077112437106</v>
      </c>
      <c r="E17" s="150"/>
      <c r="F17" s="179"/>
      <c r="G17" s="41">
        <v>0.95106184798807758</v>
      </c>
      <c r="H17" s="12">
        <v>85.673027121372897</v>
      </c>
      <c r="I17" s="12">
        <v>265.38167293619887</v>
      </c>
      <c r="J17" s="181"/>
      <c r="K17" s="182"/>
    </row>
    <row r="18" spans="2:11" x14ac:dyDescent="0.25">
      <c r="B18" s="144"/>
      <c r="C18" s="33">
        <v>6.5401849257495099</v>
      </c>
      <c r="D18" s="33">
        <v>13.392425596764753</v>
      </c>
      <c r="E18" s="146"/>
      <c r="F18" s="148"/>
      <c r="G18" s="42"/>
      <c r="H18" s="33"/>
      <c r="I18" s="33"/>
      <c r="J18" s="181"/>
      <c r="K18" s="182"/>
    </row>
    <row r="19" spans="2:11" x14ac:dyDescent="0.25">
      <c r="B19" s="143">
        <v>5</v>
      </c>
      <c r="C19" s="30">
        <v>3.923132530120482</v>
      </c>
      <c r="D19" s="30">
        <v>8.0334518232089369</v>
      </c>
      <c r="E19" s="145">
        <f>AVERAGE(D19:D21)</f>
        <v>7.0454639597197461</v>
      </c>
      <c r="F19" s="147">
        <v>0.32</v>
      </c>
      <c r="G19" s="40">
        <v>1.5774795081967214</v>
      </c>
      <c r="H19" s="30">
        <v>142.1016361607241</v>
      </c>
      <c r="I19" s="30">
        <v>470.25512526150561</v>
      </c>
      <c r="J19" s="180">
        <f>AVERAGE(I19:I21)</f>
        <v>416.70555876447014</v>
      </c>
      <c r="K19" s="183">
        <v>74.599999999999994</v>
      </c>
    </row>
    <row r="20" spans="2:11" x14ac:dyDescent="0.25">
      <c r="B20" s="149"/>
      <c r="C20" s="12">
        <v>3.2646119361165593</v>
      </c>
      <c r="D20" s="12">
        <v>6.6849902492230644</v>
      </c>
      <c r="E20" s="150"/>
      <c r="F20" s="179"/>
      <c r="G20" s="41">
        <v>1.4141579731743668</v>
      </c>
      <c r="H20" s="12">
        <v>127.38939601664271</v>
      </c>
      <c r="I20" s="12">
        <v>421.56809730915205</v>
      </c>
      <c r="J20" s="181"/>
      <c r="K20" s="183"/>
    </row>
    <row r="21" spans="2:11" x14ac:dyDescent="0.25">
      <c r="B21" s="144"/>
      <c r="C21" s="33">
        <v>3.1342028579434018</v>
      </c>
      <c r="D21" s="33">
        <v>6.4179498067272371</v>
      </c>
      <c r="E21" s="146"/>
      <c r="F21" s="148"/>
      <c r="G21" s="42">
        <v>1.2019020119225039</v>
      </c>
      <c r="H21" s="33">
        <v>108.26907196676882</v>
      </c>
      <c r="I21" s="33">
        <v>358.29345372275264</v>
      </c>
      <c r="J21" s="181"/>
      <c r="K21" s="183"/>
    </row>
    <row r="22" spans="2:11" x14ac:dyDescent="0.25">
      <c r="B22" s="149">
        <v>6</v>
      </c>
      <c r="C22" s="12">
        <v>7.5455253572429255</v>
      </c>
      <c r="D22" s="30">
        <v>15.451074867550007</v>
      </c>
      <c r="E22" s="145">
        <f>AVERAGE(D22:D24)</f>
        <v>17.472013466160192</v>
      </c>
      <c r="F22" s="147">
        <v>0.66</v>
      </c>
      <c r="G22" s="28"/>
      <c r="H22" s="3"/>
      <c r="I22" s="3"/>
      <c r="J22" s="3"/>
      <c r="K22" s="11"/>
    </row>
    <row r="23" spans="2:11" x14ac:dyDescent="0.25">
      <c r="B23" s="149"/>
      <c r="C23" s="12">
        <v>8.4940767722050996</v>
      </c>
      <c r="D23" s="12">
        <v>17.393436497046444</v>
      </c>
      <c r="E23" s="150"/>
      <c r="F23" s="179"/>
      <c r="G23" s="10"/>
      <c r="H23" s="3"/>
      <c r="I23" s="3"/>
      <c r="J23" s="3"/>
      <c r="K23" s="11"/>
    </row>
    <row r="24" spans="2:11" x14ac:dyDescent="0.25">
      <c r="B24" s="144"/>
      <c r="C24" s="33">
        <v>9.5577472681423377</v>
      </c>
      <c r="D24" s="33">
        <v>19.571529033884126</v>
      </c>
      <c r="E24" s="146"/>
      <c r="F24" s="148"/>
      <c r="G24" s="13"/>
      <c r="H24" s="4"/>
      <c r="I24" s="4"/>
      <c r="J24" s="4"/>
      <c r="K24" s="22"/>
    </row>
    <row r="25" spans="2:11" x14ac:dyDescent="0.25">
      <c r="B25" s="143">
        <v>7</v>
      </c>
      <c r="C25" s="30">
        <v>6.0253824600728505</v>
      </c>
      <c r="D25" s="30">
        <v>12.33825758823316</v>
      </c>
      <c r="E25" s="145">
        <f>AVERAGE(D25:D28)</f>
        <v>11.692065961639791</v>
      </c>
      <c r="F25" s="147">
        <v>0.46</v>
      </c>
      <c r="G25" s="10"/>
      <c r="H25" s="3"/>
      <c r="I25" s="3"/>
      <c r="J25" s="3"/>
      <c r="K25" s="11"/>
    </row>
    <row r="26" spans="2:11" x14ac:dyDescent="0.25">
      <c r="B26" s="149"/>
      <c r="C26" s="12">
        <v>5.4229532081815641</v>
      </c>
      <c r="D26" s="12">
        <v>11.104655018143125</v>
      </c>
      <c r="E26" s="150"/>
      <c r="F26" s="179"/>
      <c r="G26" s="10"/>
      <c r="H26" s="3"/>
      <c r="I26" s="3"/>
      <c r="J26" s="3"/>
      <c r="K26" s="11"/>
    </row>
    <row r="27" spans="2:11" x14ac:dyDescent="0.25">
      <c r="B27" s="149"/>
      <c r="C27" s="12">
        <v>5.6403698514990195</v>
      </c>
      <c r="D27" s="12">
        <v>11.549862034792378</v>
      </c>
      <c r="E27" s="150"/>
      <c r="F27" s="179"/>
      <c r="G27" s="10"/>
      <c r="H27" s="3"/>
      <c r="I27" s="3"/>
      <c r="J27" s="3"/>
      <c r="K27" s="11"/>
    </row>
    <row r="28" spans="2:11" x14ac:dyDescent="0.25">
      <c r="B28" s="144"/>
      <c r="C28" s="33">
        <v>5.7505547772485297</v>
      </c>
      <c r="D28" s="33">
        <v>11.775489205390503</v>
      </c>
      <c r="E28" s="146"/>
      <c r="F28" s="148"/>
      <c r="G28" s="13"/>
      <c r="H28" s="4"/>
      <c r="I28" s="4"/>
      <c r="J28" s="4"/>
      <c r="K28" s="22"/>
    </row>
    <row r="29" spans="2:11" x14ac:dyDescent="0.25">
      <c r="B29" s="143">
        <v>8</v>
      </c>
      <c r="C29" s="30">
        <v>4.6382600168114321</v>
      </c>
      <c r="D29" s="30">
        <v>9.4978281010115655</v>
      </c>
      <c r="E29" s="145">
        <f>AVERAGE(D29:D32)</f>
        <v>9.4433878363397206</v>
      </c>
      <c r="F29" s="147">
        <v>0.39</v>
      </c>
      <c r="G29" s="10"/>
      <c r="H29" s="3"/>
      <c r="I29" s="3"/>
      <c r="J29" s="3"/>
      <c r="K29" s="11"/>
    </row>
    <row r="30" spans="2:11" x14ac:dyDescent="0.25">
      <c r="B30" s="149"/>
      <c r="C30" s="12">
        <v>4.4084757635191929</v>
      </c>
      <c r="D30" s="12">
        <v>9.0272957612594453</v>
      </c>
      <c r="E30" s="150"/>
      <c r="F30" s="179"/>
      <c r="G30" s="10"/>
      <c r="H30" s="3"/>
      <c r="I30" s="3"/>
      <c r="J30" s="3"/>
      <c r="K30" s="11"/>
    </row>
    <row r="31" spans="2:11" x14ac:dyDescent="0.25">
      <c r="B31" s="149"/>
      <c r="C31" s="12">
        <v>4.4614738021854867</v>
      </c>
      <c r="D31" s="12">
        <v>9.1358205656297837</v>
      </c>
      <c r="E31" s="150"/>
      <c r="F31" s="179"/>
      <c r="G31" s="10"/>
      <c r="H31" s="3"/>
      <c r="I31" s="3"/>
      <c r="J31" s="3"/>
      <c r="K31" s="11"/>
    </row>
    <row r="32" spans="2:11" x14ac:dyDescent="0.25">
      <c r="B32" s="144"/>
      <c r="C32" s="33">
        <v>4.9384869711403754</v>
      </c>
      <c r="D32" s="33">
        <v>10.112606917458086</v>
      </c>
      <c r="E32" s="146"/>
      <c r="F32" s="148"/>
      <c r="G32" s="13"/>
      <c r="H32" s="4"/>
      <c r="I32" s="4"/>
      <c r="J32" s="4"/>
      <c r="K32" s="22"/>
    </row>
    <row r="33" spans="2:11" x14ac:dyDescent="0.25">
      <c r="B33" s="143">
        <v>9</v>
      </c>
      <c r="C33" s="30">
        <v>7.226192210703279</v>
      </c>
      <c r="D33" s="30">
        <v>14.79717204153429</v>
      </c>
      <c r="E33" s="145">
        <f>AVERAGE(D33:D35)</f>
        <v>14.378912147866409</v>
      </c>
      <c r="F33" s="147">
        <v>0.55000000000000004</v>
      </c>
      <c r="G33" s="10"/>
      <c r="H33" s="3"/>
      <c r="I33" s="3"/>
      <c r="J33" s="3"/>
      <c r="K33" s="11"/>
    </row>
    <row r="34" spans="2:11" x14ac:dyDescent="0.25">
      <c r="B34" s="149"/>
      <c r="C34" s="12">
        <v>7.2566741384141222</v>
      </c>
      <c r="D34" s="12">
        <v>14.859590299358498</v>
      </c>
      <c r="E34" s="150"/>
      <c r="F34" s="179"/>
      <c r="G34" s="10"/>
      <c r="H34" s="3"/>
      <c r="I34" s="3"/>
      <c r="J34" s="3"/>
      <c r="K34" s="11"/>
    </row>
    <row r="35" spans="2:11" x14ac:dyDescent="0.25">
      <c r="B35" s="144"/>
      <c r="C35" s="33">
        <v>6.5829391986550858</v>
      </c>
      <c r="D35" s="33">
        <v>13.479974102706437</v>
      </c>
      <c r="E35" s="146"/>
      <c r="F35" s="148"/>
      <c r="G35" s="13"/>
      <c r="H35" s="4"/>
      <c r="I35" s="4"/>
      <c r="J35" s="4"/>
      <c r="K35" s="22"/>
    </row>
    <row r="36" spans="2:11" x14ac:dyDescent="0.25">
      <c r="B36" s="143">
        <v>10</v>
      </c>
      <c r="C36" s="30">
        <v>6.7820453908657896</v>
      </c>
      <c r="D36" s="30">
        <v>13.887686559664436</v>
      </c>
      <c r="E36" s="145">
        <f>AVERAGE(D36:D38)</f>
        <v>13.125408104267207</v>
      </c>
      <c r="F36" s="147">
        <v>0.51</v>
      </c>
      <c r="G36" s="10"/>
      <c r="H36" s="3"/>
      <c r="I36" s="3"/>
      <c r="J36" s="3"/>
      <c r="K36" s="11"/>
    </row>
    <row r="37" spans="2:11" x14ac:dyDescent="0.25">
      <c r="B37" s="149"/>
      <c r="C37" s="12">
        <v>6.9881759596525637</v>
      </c>
      <c r="D37" s="12">
        <v>14.309782928044921</v>
      </c>
      <c r="E37" s="150"/>
      <c r="F37" s="179"/>
      <c r="G37" s="10"/>
      <c r="H37" s="3"/>
      <c r="I37" s="3"/>
      <c r="J37" s="3"/>
      <c r="K37" s="11"/>
    </row>
    <row r="38" spans="2:11" x14ac:dyDescent="0.25">
      <c r="B38" s="144"/>
      <c r="C38" s="33">
        <v>5.4591398150742512</v>
      </c>
      <c r="D38" s="33">
        <v>11.178754825092261</v>
      </c>
      <c r="E38" s="146"/>
      <c r="F38" s="148"/>
      <c r="G38" s="13"/>
      <c r="H38" s="3"/>
      <c r="I38" s="3"/>
      <c r="J38" s="3"/>
      <c r="K38" s="22"/>
    </row>
    <row r="39" spans="2:11" x14ac:dyDescent="0.25">
      <c r="B39" s="5">
        <v>11</v>
      </c>
      <c r="C39" s="34" t="s">
        <v>1</v>
      </c>
      <c r="D39" s="34"/>
      <c r="E39" s="34"/>
      <c r="F39" s="35"/>
      <c r="G39" s="16"/>
      <c r="H39" s="1"/>
      <c r="I39" s="1"/>
      <c r="J39" s="1"/>
      <c r="K39" s="15"/>
    </row>
    <row r="40" spans="2:11" x14ac:dyDescent="0.25">
      <c r="B40" s="5">
        <v>12</v>
      </c>
      <c r="C40" s="34" t="s">
        <v>1</v>
      </c>
      <c r="D40" s="34"/>
      <c r="E40" s="34"/>
      <c r="F40" s="35"/>
      <c r="G40" s="16"/>
      <c r="H40" s="1"/>
      <c r="I40" s="1"/>
      <c r="J40" s="1"/>
      <c r="K40" s="15"/>
    </row>
    <row r="41" spans="2:11" x14ac:dyDescent="0.25">
      <c r="B41" s="5">
        <v>13</v>
      </c>
      <c r="C41" s="34" t="s">
        <v>1</v>
      </c>
      <c r="D41" s="34"/>
      <c r="E41" s="34"/>
      <c r="F41" s="35"/>
      <c r="G41" s="16"/>
      <c r="H41" s="1"/>
      <c r="I41" s="1"/>
      <c r="J41" s="1"/>
      <c r="K41" s="15"/>
    </row>
    <row r="42" spans="2:11" x14ac:dyDescent="0.25">
      <c r="B42" s="5">
        <v>14</v>
      </c>
      <c r="C42" s="34" t="s">
        <v>1</v>
      </c>
      <c r="D42" s="34"/>
      <c r="E42" s="34"/>
      <c r="F42" s="35"/>
      <c r="G42" s="16"/>
      <c r="H42" s="1"/>
      <c r="I42" s="1"/>
      <c r="J42" s="1"/>
      <c r="K42" s="15"/>
    </row>
    <row r="43" spans="2:11" x14ac:dyDescent="0.25">
      <c r="B43" s="5">
        <v>15</v>
      </c>
      <c r="C43" s="34" t="s">
        <v>1</v>
      </c>
      <c r="D43" s="34"/>
      <c r="E43" s="34"/>
      <c r="F43" s="35"/>
      <c r="G43" s="16"/>
      <c r="H43" s="1"/>
      <c r="I43" s="1"/>
      <c r="J43" s="1"/>
      <c r="K43" s="15"/>
    </row>
    <row r="44" spans="2:11" x14ac:dyDescent="0.25">
      <c r="B44" s="5">
        <v>16</v>
      </c>
      <c r="C44" s="34" t="s">
        <v>1</v>
      </c>
      <c r="D44" s="34"/>
      <c r="E44" s="34"/>
      <c r="F44" s="35"/>
      <c r="G44" s="16"/>
      <c r="H44" s="1"/>
      <c r="I44" s="1"/>
      <c r="J44" s="1"/>
      <c r="K44" s="15"/>
    </row>
    <row r="45" spans="2:11" x14ac:dyDescent="0.25">
      <c r="B45" s="5">
        <v>17</v>
      </c>
      <c r="C45" s="34" t="s">
        <v>1</v>
      </c>
      <c r="D45" s="34"/>
      <c r="E45" s="34"/>
      <c r="F45" s="35"/>
      <c r="G45" s="16"/>
      <c r="H45" s="1"/>
      <c r="I45" s="1"/>
      <c r="J45" s="1"/>
      <c r="K45" s="15"/>
    </row>
    <row r="46" spans="2:11" x14ac:dyDescent="0.25">
      <c r="B46" s="5">
        <v>18</v>
      </c>
      <c r="C46" s="34" t="s">
        <v>1</v>
      </c>
      <c r="D46" s="34"/>
      <c r="E46" s="34"/>
      <c r="F46" s="35"/>
      <c r="G46" s="16"/>
      <c r="H46" s="1"/>
      <c r="I46" s="1"/>
      <c r="J46" s="1"/>
      <c r="K46" s="15"/>
    </row>
    <row r="47" spans="2:11" x14ac:dyDescent="0.25">
      <c r="B47" s="5">
        <v>19</v>
      </c>
      <c r="C47" s="34" t="s">
        <v>1</v>
      </c>
      <c r="D47" s="34"/>
      <c r="E47" s="34"/>
      <c r="F47" s="35"/>
      <c r="G47" s="16"/>
      <c r="H47" s="1"/>
      <c r="I47" s="1"/>
      <c r="J47" s="1"/>
      <c r="K47" s="15"/>
    </row>
    <row r="48" spans="2:11" x14ac:dyDescent="0.25">
      <c r="B48" s="5">
        <v>20</v>
      </c>
      <c r="C48" s="34" t="s">
        <v>1</v>
      </c>
      <c r="D48" s="34"/>
      <c r="E48" s="34"/>
      <c r="F48" s="35"/>
      <c r="G48" s="16"/>
      <c r="H48" s="1"/>
      <c r="I48" s="1"/>
      <c r="J48" s="1"/>
      <c r="K48" s="15"/>
    </row>
    <row r="50" spans="3:3" x14ac:dyDescent="0.25">
      <c r="C50" t="s">
        <v>2</v>
      </c>
    </row>
    <row r="52" spans="3:3" ht="17.25" x14ac:dyDescent="0.25">
      <c r="C52" t="s">
        <v>49</v>
      </c>
    </row>
    <row r="53" spans="3:3" ht="17.25" x14ac:dyDescent="0.25">
      <c r="C53" t="s">
        <v>52</v>
      </c>
    </row>
  </sheetData>
  <mergeCells count="40">
    <mergeCell ref="J15:J18"/>
    <mergeCell ref="K15:K18"/>
    <mergeCell ref="J19:J21"/>
    <mergeCell ref="K19:K21"/>
    <mergeCell ref="J4:J7"/>
    <mergeCell ref="J8:J11"/>
    <mergeCell ref="K4:K7"/>
    <mergeCell ref="K8:K11"/>
    <mergeCell ref="J12:J14"/>
    <mergeCell ref="K12:K14"/>
    <mergeCell ref="F22:F24"/>
    <mergeCell ref="F25:F28"/>
    <mergeCell ref="F29:F32"/>
    <mergeCell ref="F33:F35"/>
    <mergeCell ref="F36:F38"/>
    <mergeCell ref="F4:F7"/>
    <mergeCell ref="F8:F11"/>
    <mergeCell ref="F12:F14"/>
    <mergeCell ref="F15:F18"/>
    <mergeCell ref="F19:F21"/>
    <mergeCell ref="E22:E24"/>
    <mergeCell ref="E25:E28"/>
    <mergeCell ref="E29:E32"/>
    <mergeCell ref="E33:E35"/>
    <mergeCell ref="E36:E38"/>
    <mergeCell ref="E4:E7"/>
    <mergeCell ref="E8:E11"/>
    <mergeCell ref="E12:E14"/>
    <mergeCell ref="E15:E18"/>
    <mergeCell ref="E19:E21"/>
    <mergeCell ref="B4:B7"/>
    <mergeCell ref="B25:B28"/>
    <mergeCell ref="B29:B32"/>
    <mergeCell ref="B33:B35"/>
    <mergeCell ref="B36:B38"/>
    <mergeCell ref="B8:B11"/>
    <mergeCell ref="B12:B14"/>
    <mergeCell ref="B15:B18"/>
    <mergeCell ref="B19:B21"/>
    <mergeCell ref="B22:B24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8</vt:i4>
      </vt:variant>
    </vt:vector>
  </HeadingPairs>
  <TitlesOfParts>
    <vt:vector size="8" baseType="lpstr">
      <vt:lpstr>Manuscript info</vt:lpstr>
      <vt:lpstr>Separation and detection</vt:lpstr>
      <vt:lpstr>Sample loading</vt:lpstr>
      <vt:lpstr>Method qualification-standards</vt:lpstr>
      <vt:lpstr>Liquid-liquid extraction</vt:lpstr>
      <vt:lpstr>Method qualification-plasma</vt:lpstr>
      <vt:lpstr>Method qualification-brain</vt:lpstr>
      <vt:lpstr>Mouse samples</vt:lpstr>
    </vt:vector>
  </TitlesOfParts>
  <Company>University of Helsink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likainen, A Elisa K</dc:creator>
  <cp:lastModifiedBy>Elisa</cp:lastModifiedBy>
  <dcterms:created xsi:type="dcterms:W3CDTF">2018-09-03T10:52:01Z</dcterms:created>
  <dcterms:modified xsi:type="dcterms:W3CDTF">2019-01-25T15:19:44Z</dcterms:modified>
</cp:coreProperties>
</file>